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uppl.Tables\Editorial Revision\Editorial Revision\240529\Supplementary Data Tables\Supplementary Data Tables\"/>
    </mc:Choice>
  </mc:AlternateContent>
  <xr:revisionPtr revIDLastSave="0" documentId="13_ncr:1_{3955998A-0459-4B05-A2E2-9DAE5E387262}" xr6:coauthVersionLast="36" xr6:coauthVersionMax="47" xr10:uidLastSave="{00000000-0000-0000-0000-000000000000}"/>
  <bookViews>
    <workbookView xWindow="-105" yWindow="-105" windowWidth="23250" windowHeight="12450" activeTab="2" xr2:uid="{2A0D887D-7AC7-B244-BFCC-097B865EAC1F}"/>
  </bookViews>
  <sheets>
    <sheet name="Info" sheetId="1" r:id="rId1"/>
    <sheet name="Supplementary Data 9a" sheetId="5" r:id="rId2"/>
    <sheet name="Supplementary Data 9b" sheetId="6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7" uniqueCount="336">
  <si>
    <t>+</t>
  </si>
  <si>
    <t xml:space="preserve"> </t>
  </si>
  <si>
    <t>Neu5Ac</t>
  </si>
  <si>
    <t>HexNAc</t>
  </si>
  <si>
    <t>Hex</t>
  </si>
  <si>
    <t>Fuc</t>
  </si>
  <si>
    <t>Precursor Charge</t>
  </si>
  <si>
    <t>Precursor Mz</t>
  </si>
  <si>
    <t>HexNAc1Hex3Red-HexNAc1</t>
  </si>
  <si>
    <t>HexNAc1Hex3Fuc1Red-HexNAc1</t>
  </si>
  <si>
    <t>HexNAc1Hex4Red-HexNAc1</t>
  </si>
  <si>
    <t>HexNAc2Hex3Red-HexNAc1</t>
  </si>
  <si>
    <t>HexNAc1Hex4Fuc1Red-HexNAc1</t>
  </si>
  <si>
    <t>HexNAc1Hex5Red-HexNAc1</t>
  </si>
  <si>
    <t>HexNAc2Hex3Fuc1Red-HexNAc1</t>
  </si>
  <si>
    <t>HexNAc2Hex4Red-HexNAc1</t>
  </si>
  <si>
    <t>HexNAc3Hex3Red-HexNAc1</t>
  </si>
  <si>
    <t>HexNAc1Hex5Fuc1Red-HexNAc1</t>
  </si>
  <si>
    <t>Neu5Ac1HexNAc2Hex3Red-HexNAc1</t>
  </si>
  <si>
    <t>HexNAc1Hex6Red-HexNAc1</t>
  </si>
  <si>
    <t>HexNAc2Hex4Fuc1Red-HexNAc1</t>
  </si>
  <si>
    <t>HexNAc2Hex5Red-HexNAc1</t>
  </si>
  <si>
    <t>HexNAc3Hex3Fuc1Red-HexNAc1</t>
  </si>
  <si>
    <t>HexNAc3Hex4Red-HexNAc1</t>
  </si>
  <si>
    <t>HexNAc4Hex3Red-HexNAc1</t>
  </si>
  <si>
    <t>Neu5Ac1HexNAc2Hex3Fuc1Red-HexNAc1</t>
  </si>
  <si>
    <t>HexNAc1Hex6Fuc1Red-HexNAc1</t>
  </si>
  <si>
    <t>Neu5Ac1HexNAc2Hex4Red-HexNAc1</t>
  </si>
  <si>
    <t>HexNAc1Hex7Red-HexNAc1</t>
  </si>
  <si>
    <t>HexNAc2Hex5Fuc1Red-HexNAc1</t>
  </si>
  <si>
    <t>HexNAc2Hex6Red-HexNAc1</t>
  </si>
  <si>
    <t>HexNAc3Hex4Fuc1Red-HexNAc1</t>
  </si>
  <si>
    <t>HexNAc3Hex5Red-HexNAc1</t>
  </si>
  <si>
    <t>HexNAc4Hex3Fuc1Red-HexNAc1</t>
  </si>
  <si>
    <t>HexNAc4Hex4Red-HexNAc1</t>
  </si>
  <si>
    <t>HexNAc5Hex3Red-HexNAc1</t>
  </si>
  <si>
    <t>Neu5Ac1HexNAc2Hex4Fuc1Red-HexNAc1</t>
  </si>
  <si>
    <t>HexNAc2Hex5Fuc2Red-HexNAc1</t>
  </si>
  <si>
    <t>Neu5Ac1HexNAc2Hex5Red-HexNAc1</t>
  </si>
  <si>
    <t>HexNAc1Hex8Red-HexNAc1</t>
  </si>
  <si>
    <t>HexNAc2Hex6Fuc1Red-HexNAc1</t>
  </si>
  <si>
    <t>Neu5Ac1HexNAc3Hex4Red-HexNAc1</t>
  </si>
  <si>
    <t>HexNAc2Hex7Red-HexNAc1</t>
  </si>
  <si>
    <t>HexNAc3Hex5Fuc1Red-HexNAc1</t>
  </si>
  <si>
    <t>HexNAc4Hex4Fuc1Red-HexNAc1</t>
  </si>
  <si>
    <t>HexNAc4Hex5Red-HexNAc1</t>
  </si>
  <si>
    <t>HexNAc5Hex3Fuc1Red-HexNAc1</t>
  </si>
  <si>
    <t>Neu5Ac1HexNAc2Hex5Fuc1Red-HexNAc1</t>
  </si>
  <si>
    <t>Neu5Ac1HexNAc2Hex6Red-HexNAc1</t>
  </si>
  <si>
    <t>HexNAc1Hex9Red-HexNAc1</t>
  </si>
  <si>
    <t>Neu5Ac1HexNAc3Hex4Fuc1Red-HexNAc1</t>
  </si>
  <si>
    <t>HexNAc2Hex7Fuc1Red-HexNAc1</t>
  </si>
  <si>
    <t>HexNAc3Hex5Fuc2Red-HexNAc1</t>
  </si>
  <si>
    <t>Neu5Ac1HexNAc3Hex5Red-HexNAc1</t>
  </si>
  <si>
    <t>HexNAc3Hex6Fuc1Red-HexNAc1</t>
  </si>
  <si>
    <t>HexNAc4Hex5Fuc1Red-HexNAc1</t>
  </si>
  <si>
    <t>HexNAc5Hex3Fuc2Red-HexNAc1</t>
  </si>
  <si>
    <t>Neu5Ac2HexNAc2Hex4Fuc1Red-HexNAc1</t>
  </si>
  <si>
    <t>HexNAc5Hex4Fuc1Red-HexNAc1</t>
  </si>
  <si>
    <t>Neu5Ac2HexNAc2Hex5Red-HexNAc1</t>
  </si>
  <si>
    <t>Neu5Ac1HexNAc2Hex6Fuc1Red-HexNAc1</t>
  </si>
  <si>
    <t>Neu5Ac1HexNAc3Hex4Fuc2Red-HexNAc1</t>
  </si>
  <si>
    <t>HexNAc2Hex7Fuc2Red-HexNAc1</t>
  </si>
  <si>
    <t>HexNAc3Hex5Fuc3Red-HexNAc1</t>
  </si>
  <si>
    <t>Neu5Ac1HexNAc3Hex5Fuc1Red-HexNAc1</t>
  </si>
  <si>
    <t>HexNAc3Hex6Fuc2Red-HexNAc1</t>
  </si>
  <si>
    <t>Neu5Ac1HexNAc3Hex6Red-HexNAc1</t>
  </si>
  <si>
    <t>HexNAc7Hex3Red-HexNAc1</t>
  </si>
  <si>
    <t>Neu5Ac1HexNAc4Hex4Fuc1Red-HexNAc1</t>
  </si>
  <si>
    <t>HexNAc4Hex5Fuc2Red-HexNAc1</t>
  </si>
  <si>
    <t>Neu5Ac1HexNAc4Hex5Red-HexNAc1</t>
  </si>
  <si>
    <t>HexNAc5Hex4Fuc2Red-HexNAc1</t>
  </si>
  <si>
    <t>Neu5Ac2HexNAc2Hex5Fuc1Red-HexNAc1</t>
  </si>
  <si>
    <t>HexNAc5Hex5Fuc1Red-HexNAc1</t>
  </si>
  <si>
    <t>Neu5Ac1HexNAc2Hex6Fuc2Red-HexNAc1</t>
  </si>
  <si>
    <t>Neu5Ac2HexNAc3Hex4Fuc1Red-HexNAc1</t>
  </si>
  <si>
    <t>HexNAc5Hex6Red-HexNAc1</t>
  </si>
  <si>
    <t>Neu5Ac1HexNAc3Hex5Fuc2Red-HexNAc1</t>
  </si>
  <si>
    <t>Neu5Ac2HexNAc3Hex5Red-HexNAc1</t>
  </si>
  <si>
    <t>HexNAc3Hex6Fuc3Red-HexNAc1</t>
  </si>
  <si>
    <t>HexNAc6Hex5Red-HexNAc1</t>
  </si>
  <si>
    <t>Neu5Ac1HexNAc3Hex6Fuc1Red-HexNAc1</t>
  </si>
  <si>
    <t>Neu5Ac1HexNAc4Hex4Fuc2Red-HexNAc1</t>
  </si>
  <si>
    <t>HexNAc4Hex5Fuc3Red-HexNAc1</t>
  </si>
  <si>
    <t>Neu5Ac1HexNAc4Hex5Fuc1Red-HexNAc1</t>
  </si>
  <si>
    <t>HexNAc4Hex6Fuc2Red-HexNAc1</t>
  </si>
  <si>
    <t>Neu5Ac1HexNAc4Hex6Red-HexNAc1</t>
  </si>
  <si>
    <t>Neu5Ac1HexNAc5Hex4Fuc1Red-HexNAc1</t>
  </si>
  <si>
    <t>HexNAc5Hex5Fuc2Red-HexNAc1</t>
  </si>
  <si>
    <t>Neu5Ac2HexNAc3Hex4Fuc2Red-HexNAc1</t>
  </si>
  <si>
    <t>HexNAc5Hex6Fuc1Red-HexNAc1</t>
  </si>
  <si>
    <t>Neu5Ac2HexNAc3Hex5Fuc1Red-HexNAc1</t>
  </si>
  <si>
    <t>HexNAc5Hex7Red-HexNAc1</t>
  </si>
  <si>
    <t>HexNAc6Hex5Fuc1Red-HexNAc1</t>
  </si>
  <si>
    <t>Neu5Ac1HexNAc3Hex6Fuc2Red-HexNAc1</t>
  </si>
  <si>
    <t>Neu5Ac2HexNAc3Hex6Red-HexNAc1</t>
  </si>
  <si>
    <t>Neu5Ac2HexNAc4Hex4Fuc1Red-HexNAc1</t>
  </si>
  <si>
    <t>Neu5Ac1HexNAc4Hex5Fuc2Red-HexNAc1</t>
  </si>
  <si>
    <t>HexNAc4Hex6Fuc3Red-HexNAc1</t>
  </si>
  <si>
    <t>Neu5Ac1HexNAc4Hex6Fuc1Red-HexNAc1</t>
  </si>
  <si>
    <t>HexNAc4Hex7Fuc2Red-HexNAc1</t>
  </si>
  <si>
    <t>Neu5Ac1HexNAc5Hex5Fuc1Red-HexNAc1</t>
  </si>
  <si>
    <t>HexNAc5Hex6Fuc2Red-HexNAc1</t>
  </si>
  <si>
    <t>Neu5Ac2HexNAc3Hex5Fuc2Red-HexNAc1</t>
  </si>
  <si>
    <t>HexNAc5Hex7Fuc1Red-HexNAc1</t>
  </si>
  <si>
    <t>Neu5Ac1HexNAc3Hex6Fuc3Red-HexNAc1</t>
  </si>
  <si>
    <t>Neu5Ac2HexNAc3Hex6Fuc1Red-HexNAc1</t>
  </si>
  <si>
    <t>Neu5Ac2HexNAc4Hex5Fuc1Red-HexNAc1</t>
  </si>
  <si>
    <t>Neu5Ac1HexNAc4Hex6Fuc2Red-HexNAc1</t>
  </si>
  <si>
    <t>Neu5Ac2HexNAc4Hex6Red-HexNAc1</t>
  </si>
  <si>
    <t>HexNAc4Hex7Fuc3Red-HexNAc1</t>
  </si>
  <si>
    <t>HexNAc7Hex6Red-HexNAc1</t>
  </si>
  <si>
    <t>Neu5Ac1HexNAc4Hex7Fuc1Red-HexNAc1</t>
  </si>
  <si>
    <t>Neu5Ac1HexNAc5Hex5Fuc2Red-HexNAc1</t>
  </si>
  <si>
    <t>Neu5Ac1HexNAc5Hex6Fuc1Red-HexNAc1</t>
  </si>
  <si>
    <t>Neu5Ac2HexNAc3Hex5Fuc3Red-HexNAc1</t>
  </si>
  <si>
    <t>HexNAc5Hex7Fuc2Red-HexNAc1</t>
  </si>
  <si>
    <t>Neu5Ac3HexNAc3Hex5Fuc1Red-HexNAc1</t>
  </si>
  <si>
    <t>Neu5Ac1HexNAc5Hex7Red-HexNAc1</t>
  </si>
  <si>
    <t>Neu5Ac2HexNAc4Hex5Fuc2Red-HexNAc1</t>
  </si>
  <si>
    <t>Neu5Ac1HexNAc4Hex6Fuc3Red-HexNAc1</t>
  </si>
  <si>
    <t>Neu5Ac2HexNAc4Hex6Fuc1Red-HexNAc1</t>
  </si>
  <si>
    <t>HexNAc4Hex7Fuc4Red-HexNAc1</t>
  </si>
  <si>
    <t>HexNAc5Hex5Fuc5Red-HexNAc1</t>
  </si>
  <si>
    <t>Neu5Ac1HexNAc4Hex7Fuc2Red-HexNAc1</t>
  </si>
  <si>
    <t>Neu5Ac2HexNAc5Hex5Fuc1Red-HexNAc1</t>
  </si>
  <si>
    <t>Neu5Ac1HexNAc5Hex6Fuc2Red-HexNAc1</t>
  </si>
  <si>
    <t>HexNAc5Hex7Fuc3Red-HexNAc1</t>
  </si>
  <si>
    <t>Neu5Ac1HexNAc5Hex7Fuc1Red-HexNAc1</t>
  </si>
  <si>
    <t>HexNAc5Hex8Fuc2Red-HexNAc1</t>
  </si>
  <si>
    <t>Neu5Ac2HexNAc4Hex6Fuc2Red-HexNAc1</t>
  </si>
  <si>
    <t>HexNAc6Hex8Fuc1Red-HexNAc1</t>
  </si>
  <si>
    <t>Neu5Ac3HexNAc4Hex6Red-HexNAc1</t>
  </si>
  <si>
    <t>Neu5Ac1HexNAc4Hex7Fuc3Red-HexNAc1</t>
  </si>
  <si>
    <t>Neu5Ac2HexNAc4Hex7Fuc1Red-HexNAc1</t>
  </si>
  <si>
    <t>Neu5Ac2HexNAc5Hex5Fuc2Red-HexNAc1</t>
  </si>
  <si>
    <t>Neu5Ac2HexNAc5Hex6Fuc1Red-HexNAc1</t>
  </si>
  <si>
    <t>Neu5Ac1HexNAc5Hex7Fuc2Red-HexNAc1</t>
  </si>
  <si>
    <t>Neu5Ac2HexNAc5Hex7Red-HexNAc1</t>
  </si>
  <si>
    <t>Neu5Ac1HexNAc5Hex8Fuc1Red-HexNAc1</t>
  </si>
  <si>
    <t>Neu5Ac2HexNAc4Hex6Fuc3Red-HexNAc1</t>
  </si>
  <si>
    <t>Neu5Ac3HexNAc4Hex6Fuc1Red-HexNAc1</t>
  </si>
  <si>
    <t>Neu5Ac1HexNAc4Hex7Fuc4Red-HexNAc1</t>
  </si>
  <si>
    <t>Neu5Ac1HexNAc7Hex6Fuc1Red-HexNAc1</t>
  </si>
  <si>
    <t>Neu5Ac2HexNAc4Hex7Fuc2Red-HexNAc1</t>
  </si>
  <si>
    <t>Neu5Ac1HexNAc5Hex7Fuc3Red-HexNAc1</t>
  </si>
  <si>
    <t>Neu5Ac2HexNAc5Hex7Fuc1Red-HexNAc1</t>
  </si>
  <si>
    <t>Neu5Ac1HexNAc5Hex8Fuc2Red-HexNAc1</t>
  </si>
  <si>
    <t>Neu5Ac3HexNAc4Hex6Fuc2Red-HexNAc1</t>
  </si>
  <si>
    <t>Neu5Ac3HexNAc5Hex6Fuc1Red-HexNAc1</t>
  </si>
  <si>
    <t>Neu5Ac1HexNAc7Hex8Red-HexNAc1</t>
  </si>
  <si>
    <t>Neu5Ac2HexNAc5Hex7Fuc2Red-HexNAc1</t>
  </si>
  <si>
    <t>Neu5Ac3HexNAc5Hex7Red-HexNAc1</t>
  </si>
  <si>
    <t>Neu5Ac2HexNAc5Hex7Fuc3Red-HexNAc1</t>
  </si>
  <si>
    <t>Neu5Ac3HexNAc5Hex7Fuc1Red-HexNAc1</t>
  </si>
  <si>
    <t>Neu5Ac2HexNAc5Hex8Fuc2Red-HexNAc1</t>
  </si>
  <si>
    <t>Neu5Ac3HexNAc4Hex6Fuc4Red-HexNAc1</t>
  </si>
  <si>
    <t>Neu5Ac4HexNAc5Hex7Red-HexNAc1</t>
  </si>
  <si>
    <t>Neu5Ac3HexNAc5Hex8Fuc1Red-HexNAc1</t>
  </si>
  <si>
    <t>Neu5Ac3HexNAc5Hex7Fuc3Red-HexNAc1</t>
  </si>
  <si>
    <t>Neu5Ac4HexNAc5Hex7Fuc1Red-HexNAc1</t>
  </si>
  <si>
    <t>Neu5Ac3HexNAc5Hex8Fuc2Red-HexNAc1</t>
  </si>
  <si>
    <t>HexNAc2Hex4Fuc2Red-HexNAc1</t>
  </si>
  <si>
    <t>HexNAc4Hex3Fuc3Red-HexNAc1</t>
  </si>
  <si>
    <t>Neu5Ac1HexNAc4Hex4Red-HexNAc1</t>
  </si>
  <si>
    <t>HexNAc4Hex4Fuc3Red-HexNAc1</t>
  </si>
  <si>
    <t>HexNAc6Hex3Fuc2Red-HexNAc1</t>
  </si>
  <si>
    <t>Neu5Ac1HexNAc4Hex3Fuc3Red-HexNAc1</t>
  </si>
  <si>
    <t>HexNAc4Hex4Fuc4Red-HexNAc1</t>
  </si>
  <si>
    <t>HexNAc5Hex3Fuc4Red-HexNAc1</t>
  </si>
  <si>
    <t>Neu5Ac1HexNAc4Hex3Fuc4Red-HexNAc1</t>
  </si>
  <si>
    <t>HexNAc5Hex4Fuc4Red-HexNAc1</t>
  </si>
  <si>
    <t>HexNAc7Hex5Fuc1Red-HexNAc1</t>
  </si>
  <si>
    <t>Neu5Ac1HexNAc5Hex4Fuc3Red-HexNAc1</t>
  </si>
  <si>
    <t>HexNAc5Hex5Fuc4Red-HexNAc1</t>
  </si>
  <si>
    <t>Neu5Ac3HexNAc2Hex6Fuc1Red-HexNAc1</t>
  </si>
  <si>
    <t>Neu5Ac2HexNAc3Hex8Red-HexNAc1</t>
  </si>
  <si>
    <t>HexNAc7Hex6Fuc1Red-HexNAc1</t>
  </si>
  <si>
    <t>Neu5Ac1HexNAc6Hex8Red-HexNAc1</t>
  </si>
  <si>
    <t>Neu5Ac1HexNAc6Hex8Fuc1Red-HexNAc1</t>
  </si>
  <si>
    <t>Neu5Ac1HexNAc5Hex8Fuc4Red-HexNAc1</t>
  </si>
  <si>
    <t>HexNAc3Hex4Fuc2Red-HexNAc1</t>
  </si>
  <si>
    <t>HexNAc4Hex4Fuc2Red-HexNAc1</t>
  </si>
  <si>
    <t>HexNAc5Hex8Fuc1Red-HexNAc1</t>
  </si>
  <si>
    <t>Neu5Ac6HexNAc3Hex5Fuc2Red-HexNAc1</t>
  </si>
  <si>
    <t>HexNAc4Hex7Fuc1Red-HexNAc1</t>
  </si>
  <si>
    <t>Neu5Ac3HexNAc4Hex5Fuc1Red-HexNAc1</t>
  </si>
  <si>
    <t>HexNAc4Hex6Fuc1Red-HexNAc1</t>
  </si>
  <si>
    <t>Neu5Ac1HexNAc3Hex7Fuc2Red-HexNAc1</t>
  </si>
  <si>
    <t>Neu5Ac1HexNAc7Hex4Fuc2Red-HexNAc1</t>
  </si>
  <si>
    <t>Neu5Ac1HexNAc7Hex6Red-HexNAc1</t>
  </si>
  <si>
    <t>Neu5Ac1HexNAc5Hex5Fuc4Red-HexNAc1</t>
  </si>
  <si>
    <t>Neu5Ac1HexNAc5Hex5Fuc5Red-HexNAc1</t>
  </si>
  <si>
    <t>HexNAc7Hex7Fuc2Red-HexNAc1</t>
  </si>
  <si>
    <t>Neu5Ac4HexNAc3Hex5Fuc3Red-HexNAc1</t>
  </si>
  <si>
    <t>Neu5Ac2HexNAc5Hex8Fuc1Red-HexNAc1</t>
  </si>
  <si>
    <t>Neu5Ac3HexNAc5Hex7Fuc2Red-HexNAc1</t>
  </si>
  <si>
    <t>Neu5Ac2HexNAc8Hex7Red-HexNAc1</t>
  </si>
  <si>
    <t>Neu5Ac2HexNAc7Hex4 Fuc5Red-HexNAc1</t>
  </si>
  <si>
    <t>Neu5Ac3HexNAc6Hex6Fuc2Red-HexNAc1</t>
  </si>
  <si>
    <t>Neu5Ac4HexNAc5Hex6Fuc2Red-HexNAc1</t>
  </si>
  <si>
    <t>Neu5Ac2HexNAc8Hex7Fuc1Red-HexNAc1</t>
  </si>
  <si>
    <t>Neu5Ac3HexNAc6Hex6Fuc3Red-HexNAc1</t>
  </si>
  <si>
    <t>Neu5Ac4HexNAc5Hex7Fuc2Red-HexNAc1</t>
  </si>
  <si>
    <t>Neu5Ac2HexNAc7Hex9Fuc1Red-HexNAc1</t>
  </si>
  <si>
    <t>Neu5Ac3HexNAc5Hex8Fuc3Red-HexNAc1</t>
  </si>
  <si>
    <t>Neu5Ac4HexNAc5Hex7Fuc3Red-HexNAc1</t>
  </si>
  <si>
    <t>Neu5Ac2HexNAc2Hex7Red-HexNAc1</t>
  </si>
  <si>
    <t>Neu5Ac2HexNAc4Hex5Red-HexNAc1</t>
  </si>
  <si>
    <t>HexNAc7Hex5Red-HexNAc1</t>
  </si>
  <si>
    <t>HexNAc5Hex5Fuc3Red-HexNAc1</t>
  </si>
  <si>
    <t>Neu5Ac3HexNAc3Hex5Red-HexNAc1</t>
  </si>
  <si>
    <t>Neu5Ac3HexNAc3Hex6Red-HexNAc1</t>
  </si>
  <si>
    <t>Neu5Ac2HexNAc3Hex7Fuc1Red-HexNAc1</t>
  </si>
  <si>
    <t>Neu5Ac3HexNAc4Hex5Red-HexNAc1</t>
  </si>
  <si>
    <t>Neu5Ac1HexNAc5Hex4Fuc4Red-HexNAc1</t>
  </si>
  <si>
    <t>Neu5Ac3HexNAc3Hex6Fuc1Red-HexNAc1</t>
  </si>
  <si>
    <t>Neu5Ac2HexNAc3Hex7Fuc2Red-HexNAc1</t>
  </si>
  <si>
    <t>Neu5Ac2HexNAc5Hex4Fuc3Red-HexNAc1</t>
  </si>
  <si>
    <t>HexNAc7Hex7Fuc1Red-HexNAc1</t>
  </si>
  <si>
    <t>HexNAc8Hex6Fuc1Red-HexNAc1</t>
  </si>
  <si>
    <t>Neu5Ac1HexNAc6Hex5Fuc3Red-HexNAc1</t>
  </si>
  <si>
    <t>HexNAc5Hex8Fuc3Red-HexNAc1</t>
  </si>
  <si>
    <t>HexNAc8Hex7Red-HexNAc1</t>
  </si>
  <si>
    <t>Neu5Ac3HexNAc4Hex5Fuc2Red-HexNAc1</t>
  </si>
  <si>
    <t>Neu5Ac2HexNAc5Hex4Fuc4Red-HexNAc1</t>
  </si>
  <si>
    <t>Neu5Ac3HexNAc5Hex5Fuc1Red-HexNAc1</t>
  </si>
  <si>
    <t>HexNAc8Hex7Fuc1Red-HexNAc1</t>
  </si>
  <si>
    <t>HexNAc7Hex4Fuc6Red-HexNAc1</t>
  </si>
  <si>
    <t>Neu5Ac2HexNAc4Hex7Fuc3Red-HexNAc1</t>
  </si>
  <si>
    <t>HexNAc7Hex9Fuc1Red-HexNAc1</t>
  </si>
  <si>
    <t>Neu5Ac1HexNAc8Hex7Red-HexNAc1</t>
  </si>
  <si>
    <t>Neu5Ac2HexNAc6Hex6Fuc2Red-HexNAc1</t>
  </si>
  <si>
    <t>Neu5Ac3HexNAc5Hex6Fuc2Red-HexNAc1</t>
  </si>
  <si>
    <t>Neu5Ac2HexNAc6Hex8Fuc1Red-HexNAc1</t>
  </si>
  <si>
    <t>Neu5Ac4HexNAc5Hex6Fuc1Red-HexNAc1</t>
  </si>
  <si>
    <t>Neu5Ac5HexNAc3Hex5Fuc3Red-HexNAc1</t>
  </si>
  <si>
    <t>Neu5Ac1HexNAc7Hex9Fuc1Red-HexNAc1</t>
  </si>
  <si>
    <t>Neu5Ac3HexNAc6Hex5Fuc3Red-HexNAc1</t>
  </si>
  <si>
    <t>Neu5Ac3HexNAc6Hex8Red-HexNAc1</t>
  </si>
  <si>
    <t>Neu5Ac3HexNAc6Hex5Fuc4Red-HexNAc1</t>
  </si>
  <si>
    <t>Neu5Ac2HexNAc6Hex6Fuc5Red-HexNAc1</t>
  </si>
  <si>
    <t>Neu5Ac1HexNAc6Hex6Fuc1Red-HexNAc1</t>
  </si>
  <si>
    <t>Neu5Ac3HexNAc4Hex9Red-HexNAc1</t>
  </si>
  <si>
    <t>Neu5Ac3HexNAc6Hex8Fuc1Red-HexNAc1</t>
  </si>
  <si>
    <t>Neu5Ac2HexNAc7Hex9Red-HexNAc1</t>
  </si>
  <si>
    <t>Neu5Ac4HexNAc4Hex9Red-HexNAc1</t>
  </si>
  <si>
    <t>HexNAc6Hex4Fuc6Red-HexNAc1</t>
  </si>
  <si>
    <t>Neu5Ac2HexNAc3Hex3Fuc3Red-HexNAc1</t>
  </si>
  <si>
    <t>HexNAc2Hex6Fuc2Red-HexNAc1</t>
  </si>
  <si>
    <t>Neu5Ac1HexNAc4Hex3Fuc1Red-HexNAc1</t>
  </si>
  <si>
    <t>HexNAc4Hex6Red-HexNAc1</t>
  </si>
  <si>
    <t>HexNAc5Hex5Red-HexNAc1</t>
  </si>
  <si>
    <t>Neu5Ac1HexNAc5Hex3Fuc1Red-HexNAc1</t>
  </si>
  <si>
    <t>Neu5Ac2HexNAc5Hex3Fuc1Red-HexNAc1</t>
  </si>
  <si>
    <t>Neu5Ac3HexNAc4Hex3Fuc1Red-HexNAc1</t>
  </si>
  <si>
    <t>HexNAc6Hex6Fuc1Red-HexNAc1</t>
  </si>
  <si>
    <t>HexNAc4Hex6Fuc4Red-HexNAc1</t>
  </si>
  <si>
    <t>HexNAc6Hex8Red-HexNAc1</t>
  </si>
  <si>
    <t>HexNAc5Hex6Fuc4Red-HexNAc1</t>
  </si>
  <si>
    <t>Neu5Ac1HexNAc5Hex6Fuc3Red-HexNAc1</t>
  </si>
  <si>
    <t>HexNAc7Hex8Red-HexNAc1</t>
  </si>
  <si>
    <t>HexNAc5Hex7Fuc4Red-HexNAc1</t>
  </si>
  <si>
    <t>HexNAc6Hex6Fuc4Red-HexNAc1</t>
  </si>
  <si>
    <t>Neu5Ac1HexNAc6Hex7Fuc1Red-HexNAc1</t>
  </si>
  <si>
    <t>Neu5Ac2HexNAc5Hex6Fuc2Red-HexNAc1</t>
  </si>
  <si>
    <t>HexNAc7Hex8Fuc1Red-HexNAc1</t>
  </si>
  <si>
    <t>HexNAc7Hex9Red-HexNAc1</t>
  </si>
  <si>
    <t>Neu5Ac1HexNAc6Hex6Fuc3Red-HexNAc1</t>
  </si>
  <si>
    <t>HexNAc6Hex7Fuc4Red-HexNAc1</t>
  </si>
  <si>
    <t>Neu5Ac1HexNAc5Hex7Fuc4Red-HexNAc1</t>
  </si>
  <si>
    <t>HexNAc5Hex8Fuc5Red-HexNAc1</t>
  </si>
  <si>
    <t>Neu5Ac1HexNAc7Hex9Red-HexNAc1</t>
  </si>
  <si>
    <t>Neu5Ac2HexNAc5Hex8Fuc4Red-HexNAc1</t>
  </si>
  <si>
    <t>Neu5Ac5HexNAc5Hex7Fuc1Red-HexNAc1</t>
  </si>
  <si>
    <t>Neu5Ac3HexNAc7Hex9Red-HexNAc1</t>
  </si>
  <si>
    <t>Neu5Ac3HexNAc4Hex4Fuc1Red-HexNAc1</t>
  </si>
  <si>
    <t>HexNAc6Hex4Fuc1Red-HexNAc1</t>
  </si>
  <si>
    <t>Neu5Ac1HexNAc5Hex6Red-HexNAc1</t>
  </si>
  <si>
    <t>Neu5Ac1HexNAc6Hex4Fuc1Red-HexNAc1</t>
  </si>
  <si>
    <t>Neu5Ac1HexNAc6Hex5Fuc1Red-HexNAc1</t>
  </si>
  <si>
    <t>Neu5Ac1HexNAc3Hex3Red-HexNAc1</t>
  </si>
  <si>
    <t>HexNAc4Hex3Fuc2Red-HexNAc1</t>
  </si>
  <si>
    <t>Neu5Ac2HexNAc4Hex3Red-HexNAc1</t>
  </si>
  <si>
    <t>Neu5Ac1HexNAc4Hex4Fuc4Red-HexNAc1</t>
  </si>
  <si>
    <t>Neu5Ac2HexNAc4Hex4Fuc2Red-HexNAc1</t>
  </si>
  <si>
    <t>Neu5Ac2HexNAc3Hex7Red-HexNAc1</t>
  </si>
  <si>
    <t>Neu5Ac2HexNAc3Hex6Fuc2Red-HexNAc1</t>
  </si>
  <si>
    <t>Neu5Ac1HexNAc6Hex5Fuc2Red-HexNAc1</t>
  </si>
  <si>
    <t>Neu5Ac1HexNAc6Hex7Red-HexNAc1</t>
  </si>
  <si>
    <t>Neu5Ac2HexNAc6Hex6Fuc1Red-HexNAc1</t>
  </si>
  <si>
    <t>Neu5Ac2HexNAc6Hex7Fuc1Red-HexNAc1</t>
  </si>
  <si>
    <t>Neu5Ac3HexNAc4Hex6Fuc3Red-HexNAc1</t>
  </si>
  <si>
    <t>Neu5Ac1HexNAc6Hex8Fuc2Red-HexNAc1</t>
  </si>
  <si>
    <t>Neu5Ac1HexNAc7Hex8Fuc1Red-HexNAc1</t>
  </si>
  <si>
    <t>Neu5Ac1HexNAc8Hex7Fuc1Red-HexNAc1</t>
  </si>
  <si>
    <t>Neu5Ac3HexNAc6Hex6Fuc1Red-HexNAc1</t>
  </si>
  <si>
    <t>Neu5Ac1HexNAc6Hex9Fuc2Red-HexNAc1</t>
  </si>
  <si>
    <t>Neu5Ac3HexNAc6Hex7Fuc1Red-HexNAc1</t>
  </si>
  <si>
    <t>Neu5Ac2HexNAc6Hex8Fuc3Red-HexNAc1</t>
  </si>
  <si>
    <t>Neu5Ac2HexNAc6Hex9Fuc2Red-HexNAc1</t>
  </si>
  <si>
    <t>Neu5Ac4HexNAc6Hex7Fuc1Red-HexNAc1</t>
  </si>
  <si>
    <t>Neu5Ac4HexNAc6Hex8Fuc1Red-HexNAc1</t>
  </si>
  <si>
    <t>Neu5Ac6HexNAc5Hex7Fuc1Red-HexNAc1</t>
  </si>
  <si>
    <t>Neu5Ac2HexNAc3Hex3Red-HexNAc1</t>
  </si>
  <si>
    <t>HexNAc6Hex3Fuc1Red-HexNAc1</t>
  </si>
  <si>
    <t>HexNAc6Hex4Fuc2Red-HexNAc1</t>
  </si>
  <si>
    <t>Neu5Ac1HexNAc3Hex3Fuc1Red-HexNAc1</t>
  </si>
  <si>
    <t>HexNAc6Hex3Red-HexNAc1</t>
  </si>
  <si>
    <t>HexNAc5Hex7Fuc5Red-HexNAc1</t>
  </si>
  <si>
    <t>N-Glycan</t>
  </si>
  <si>
    <r>
      <rPr>
        <b/>
        <sz val="11"/>
        <color theme="1"/>
        <rFont val="Calibri"/>
        <family val="2"/>
        <scheme val="minor"/>
      </rPr>
      <t>Unnormalized N-Glycan abundances for all analyzed samples</t>
    </r>
    <r>
      <rPr>
        <sz val="11"/>
        <color theme="1"/>
        <rFont val="Calibri"/>
        <family val="2"/>
        <scheme val="minor"/>
      </rPr>
      <t xml:space="preserve"> (N=3 per proteome group).Blue:pWNT, .Purple: pSHHs, Red:pSHHt, Green:pG4, Yellow: pG3, Orange: pG3myc</t>
    </r>
  </si>
  <si>
    <t>pWNT_1</t>
  </si>
  <si>
    <t>pWNT_2</t>
  </si>
  <si>
    <t>pWNT_3</t>
  </si>
  <si>
    <t>pSHHs_1</t>
  </si>
  <si>
    <t>pSHHs_2</t>
  </si>
  <si>
    <t>pSHHs_3</t>
  </si>
  <si>
    <t>pSHHt_1</t>
  </si>
  <si>
    <t>pSHHt_2</t>
  </si>
  <si>
    <t>pSHHt_3</t>
  </si>
  <si>
    <t>pG3myc_1</t>
  </si>
  <si>
    <t>pG3myc_2</t>
  </si>
  <si>
    <t>pG3myc_3</t>
  </si>
  <si>
    <t>pG3_1</t>
  </si>
  <si>
    <t>pG3_2</t>
  </si>
  <si>
    <t>pG3_3</t>
  </si>
  <si>
    <t>pG4_1</t>
  </si>
  <si>
    <t>pG4_2</t>
  </si>
  <si>
    <t>pG4_3</t>
  </si>
  <si>
    <r>
      <t xml:space="preserve">ANOVA Test results between all proteomic groups (pWNT, pSHHs, pSHHt, pG3, pG4 and pG3myc) at the N-Glycan level. </t>
    </r>
    <r>
      <rPr>
        <sz val="11"/>
        <color theme="1"/>
        <rFont val="Calibri"/>
        <family val="2"/>
        <scheme val="minor"/>
      </rPr>
      <t>Log2 tranformed, median normalized N-Glycan abundances of ann 303 quantified N-Glycans were used. N-Glycans identified wirth a p-value &lt;0.05 were as considered significantly differential abundant.</t>
    </r>
  </si>
  <si>
    <t>ANOVA Significant</t>
  </si>
  <si>
    <t>ANOVA (-log10 p-value)</t>
  </si>
  <si>
    <t>p-value significant (p-value &lt; 0.05)</t>
  </si>
  <si>
    <t>Supplementary Data 9a</t>
  </si>
  <si>
    <t>Supplementary Data 9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E9AAA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D3CE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27">
    <xf numFmtId="0" fontId="0" fillId="0" borderId="0" xfId="0"/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0" fillId="5" borderId="0" xfId="0" applyFill="1"/>
    <xf numFmtId="0" fontId="0" fillId="4" borderId="0" xfId="0" applyFill="1"/>
    <xf numFmtId="0" fontId="0" fillId="3" borderId="0" xfId="0" applyFill="1"/>
    <xf numFmtId="11" fontId="0" fillId="3" borderId="0" xfId="0" applyNumberFormat="1" applyFill="1"/>
    <xf numFmtId="0" fontId="4" fillId="0" borderId="0" xfId="0" applyFont="1"/>
    <xf numFmtId="0" fontId="4" fillId="0" borderId="0" xfId="1" applyFont="1" applyFill="1"/>
    <xf numFmtId="0" fontId="5" fillId="0" borderId="0" xfId="0" applyFont="1"/>
    <xf numFmtId="0" fontId="6" fillId="0" borderId="0" xfId="0" applyFont="1" applyAlignment="1">
      <alignment wrapText="1"/>
    </xf>
    <xf numFmtId="0" fontId="4" fillId="6" borderId="0" xfId="0" applyFont="1" applyFill="1"/>
    <xf numFmtId="0" fontId="4" fillId="7" borderId="0" xfId="0" applyFont="1" applyFill="1"/>
    <xf numFmtId="0" fontId="0" fillId="7" borderId="0" xfId="0" applyFill="1"/>
    <xf numFmtId="0" fontId="4" fillId="5" borderId="0" xfId="0" applyFont="1" applyFill="1"/>
    <xf numFmtId="0" fontId="4" fillId="4" borderId="0" xfId="0" applyFont="1" applyFill="1"/>
    <xf numFmtId="0" fontId="0" fillId="8" borderId="0" xfId="0" applyFill="1"/>
    <xf numFmtId="0" fontId="4" fillId="8" borderId="0" xfId="0" applyFont="1" applyFill="1"/>
    <xf numFmtId="0" fontId="0" fillId="9" borderId="0" xfId="0" applyFill="1"/>
    <xf numFmtId="0" fontId="4" fillId="9" borderId="0" xfId="0" applyFont="1" applyFill="1"/>
    <xf numFmtId="0" fontId="0" fillId="10" borderId="0" xfId="0" applyFill="1"/>
    <xf numFmtId="0" fontId="4" fillId="10" borderId="0" xfId="0" applyFont="1" applyFill="1"/>
    <xf numFmtId="0" fontId="3" fillId="4" borderId="0" xfId="0" applyFont="1" applyFill="1"/>
    <xf numFmtId="2" fontId="0" fillId="4" borderId="0" xfId="0" applyNumberFormat="1" applyFill="1"/>
    <xf numFmtId="2" fontId="0" fillId="11" borderId="0" xfId="0" applyNumberFormat="1" applyFill="1" applyAlignment="1">
      <alignment wrapText="1"/>
    </xf>
    <xf numFmtId="0" fontId="3" fillId="4" borderId="0" xfId="0" applyFont="1" applyFill="1" applyAlignment="1">
      <alignment wrapText="1"/>
    </xf>
    <xf numFmtId="2" fontId="3" fillId="5" borderId="0" xfId="0" applyNumberFormat="1" applyFont="1" applyFill="1" applyAlignment="1">
      <alignment wrapText="1"/>
    </xf>
  </cellXfs>
  <cellStyles count="2">
    <cellStyle name="Good" xfId="1" builtinId="26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E9AAA"/>
      <color rgb="FFD3CEFF"/>
      <color rgb="FFC6F0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BF85F-1C5D-244E-90E3-93AE28CDFA7E}">
  <dimension ref="B2:C3"/>
  <sheetViews>
    <sheetView zoomScale="115" zoomScaleNormal="115" workbookViewId="0">
      <selection activeCell="B2" sqref="B2"/>
    </sheetView>
  </sheetViews>
  <sheetFormatPr defaultColWidth="11" defaultRowHeight="15.75" x14ac:dyDescent="0.25"/>
  <cols>
    <col min="2" max="2" width="32.125" customWidth="1"/>
    <col min="3" max="3" width="36" customWidth="1"/>
  </cols>
  <sheetData>
    <row r="2" spans="2:3" ht="75" x14ac:dyDescent="0.25">
      <c r="B2" s="1" t="s">
        <v>334</v>
      </c>
      <c r="C2" s="10" t="s">
        <v>311</v>
      </c>
    </row>
    <row r="3" spans="2:3" ht="120" x14ac:dyDescent="0.25">
      <c r="B3" s="1" t="s">
        <v>335</v>
      </c>
      <c r="C3" s="2" t="s">
        <v>3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54F86-1539-6F40-B261-5BA181EB74AA}">
  <dimension ref="A1:AF304"/>
  <sheetViews>
    <sheetView zoomScale="65" workbookViewId="0">
      <selection activeCell="R1" sqref="R1:T1"/>
    </sheetView>
  </sheetViews>
  <sheetFormatPr defaultColWidth="9.125" defaultRowHeight="15.75" x14ac:dyDescent="0.25"/>
  <cols>
    <col min="1" max="1" width="17.625" style="7" customWidth="1"/>
    <col min="2" max="2" width="9.125" style="15"/>
    <col min="3" max="8" width="9.125" style="7"/>
    <col min="9" max="9" width="9.125" style="15"/>
    <col min="10" max="10" width="11" style="11" bestFit="1" customWidth="1"/>
    <col min="11" max="12" width="10" style="11" bestFit="1" customWidth="1"/>
    <col min="13" max="13" width="10" style="15" customWidth="1"/>
    <col min="14" max="14" width="11" style="12" bestFit="1" customWidth="1"/>
    <col min="15" max="15" width="10" style="12" bestFit="1" customWidth="1"/>
    <col min="16" max="16" width="11" style="13" bestFit="1" customWidth="1"/>
    <col min="17" max="17" width="11" style="4" customWidth="1"/>
    <col min="18" max="18" width="9.125" style="3" bestFit="1"/>
    <col min="19" max="19" width="10" style="3" bestFit="1" customWidth="1"/>
    <col min="20" max="20" width="11" style="3" bestFit="1" customWidth="1"/>
    <col min="21" max="21" width="11" style="4" customWidth="1"/>
    <col min="22" max="24" width="11" style="16" bestFit="1" customWidth="1"/>
    <col min="25" max="25" width="11" style="4" customWidth="1"/>
    <col min="26" max="26" width="11" style="18" bestFit="1" customWidth="1"/>
    <col min="27" max="27" width="10" style="18" bestFit="1" customWidth="1"/>
    <col min="28" max="28" width="11" style="18" bestFit="1" customWidth="1"/>
    <col min="29" max="29" width="11" style="4" customWidth="1"/>
    <col min="30" max="30" width="11" style="20" bestFit="1" customWidth="1"/>
    <col min="31" max="32" width="10" style="20" bestFit="1" customWidth="1"/>
  </cols>
  <sheetData>
    <row r="1" spans="1:32" x14ac:dyDescent="0.25">
      <c r="A1" s="7" t="s">
        <v>310</v>
      </c>
      <c r="B1" s="15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J1" s="11" t="s">
        <v>312</v>
      </c>
      <c r="K1" s="11" t="s">
        <v>313</v>
      </c>
      <c r="L1" s="11" t="s">
        <v>314</v>
      </c>
      <c r="N1" s="12" t="s">
        <v>315</v>
      </c>
      <c r="O1" s="12" t="s">
        <v>316</v>
      </c>
      <c r="P1" s="12" t="s">
        <v>317</v>
      </c>
      <c r="Q1" s="15"/>
      <c r="R1" s="14" t="s">
        <v>318</v>
      </c>
      <c r="S1" s="14" t="s">
        <v>319</v>
      </c>
      <c r="T1" s="14" t="s">
        <v>320</v>
      </c>
      <c r="U1" s="15"/>
      <c r="V1" s="16" t="s">
        <v>321</v>
      </c>
      <c r="W1" s="16" t="s">
        <v>322</v>
      </c>
      <c r="X1" s="16" t="s">
        <v>323</v>
      </c>
      <c r="Z1" s="18" t="s">
        <v>324</v>
      </c>
      <c r="AA1" s="18" t="s">
        <v>325</v>
      </c>
      <c r="AB1" s="18" t="s">
        <v>326</v>
      </c>
      <c r="AD1" s="20" t="s">
        <v>327</v>
      </c>
      <c r="AE1" s="20" t="s">
        <v>328</v>
      </c>
      <c r="AF1" s="20" t="s">
        <v>329</v>
      </c>
    </row>
    <row r="2" spans="1:32" x14ac:dyDescent="0.25">
      <c r="A2" s="7" t="s">
        <v>8</v>
      </c>
      <c r="B2" s="15" t="s">
        <v>1</v>
      </c>
      <c r="C2" s="8">
        <v>0</v>
      </c>
      <c r="D2" s="8">
        <v>1</v>
      </c>
      <c r="E2" s="8">
        <v>3</v>
      </c>
      <c r="F2" s="8">
        <v>0</v>
      </c>
      <c r="G2" s="7">
        <v>1</v>
      </c>
      <c r="H2" s="7">
        <v>1165.6315999999999</v>
      </c>
      <c r="J2" s="11">
        <v>33234420</v>
      </c>
      <c r="K2" s="11">
        <v>8844468</v>
      </c>
      <c r="L2" s="11">
        <v>3231129</v>
      </c>
      <c r="N2" s="12">
        <v>61359052</v>
      </c>
      <c r="O2" s="12">
        <v>6156070</v>
      </c>
      <c r="P2" s="12">
        <v>133879064</v>
      </c>
      <c r="Q2" s="15"/>
      <c r="R2" s="14">
        <v>9031009</v>
      </c>
      <c r="S2" s="14">
        <v>20539130</v>
      </c>
      <c r="T2" s="14">
        <v>25720326</v>
      </c>
      <c r="U2" s="15"/>
      <c r="V2" s="17">
        <v>23721140</v>
      </c>
      <c r="W2" s="17">
        <v>145482352</v>
      </c>
      <c r="X2" s="17">
        <v>40184644</v>
      </c>
      <c r="Y2" s="15"/>
      <c r="Z2" s="19">
        <v>82760824</v>
      </c>
      <c r="AA2" s="19">
        <v>11160442</v>
      </c>
      <c r="AB2" s="19">
        <v>36105500</v>
      </c>
      <c r="AC2" s="15"/>
      <c r="AD2" s="21">
        <v>356429664</v>
      </c>
      <c r="AE2" s="21">
        <v>78582512</v>
      </c>
      <c r="AF2" s="21">
        <v>140635872</v>
      </c>
    </row>
    <row r="3" spans="1:32" x14ac:dyDescent="0.25">
      <c r="A3" s="7" t="s">
        <v>9</v>
      </c>
      <c r="B3" s="15" t="s">
        <v>1</v>
      </c>
      <c r="C3" s="8">
        <v>0</v>
      </c>
      <c r="D3" s="8">
        <v>1</v>
      </c>
      <c r="E3" s="8">
        <v>3</v>
      </c>
      <c r="F3" s="8">
        <v>1</v>
      </c>
      <c r="G3" s="7">
        <v>1</v>
      </c>
      <c r="H3" s="7">
        <v>1339.7213999999999</v>
      </c>
      <c r="J3" s="11">
        <v>29648078</v>
      </c>
      <c r="K3" s="11">
        <v>9214714</v>
      </c>
      <c r="L3" s="11">
        <v>1044336</v>
      </c>
      <c r="N3" s="12">
        <v>63640668</v>
      </c>
      <c r="O3" s="12">
        <v>4661949</v>
      </c>
      <c r="P3" s="12">
        <v>149697376</v>
      </c>
      <c r="Q3" s="15"/>
      <c r="R3" s="14">
        <v>4854618</v>
      </c>
      <c r="S3" s="14">
        <v>10580497</v>
      </c>
      <c r="T3" s="14">
        <v>18888014</v>
      </c>
      <c r="U3" s="15"/>
      <c r="V3" s="17">
        <v>24803274</v>
      </c>
      <c r="W3" s="17">
        <v>97519776</v>
      </c>
      <c r="X3" s="17">
        <v>32376364</v>
      </c>
      <c r="Y3" s="15"/>
      <c r="Z3" s="19">
        <v>68731224</v>
      </c>
      <c r="AA3" s="19">
        <v>3842074</v>
      </c>
      <c r="AB3" s="19">
        <v>27228602</v>
      </c>
      <c r="AC3" s="15"/>
      <c r="AD3" s="21">
        <v>282285120</v>
      </c>
      <c r="AE3" s="21">
        <v>104962504</v>
      </c>
      <c r="AF3" s="21">
        <v>94643352</v>
      </c>
    </row>
    <row r="4" spans="1:32" x14ac:dyDescent="0.25">
      <c r="A4" s="7" t="s">
        <v>10</v>
      </c>
      <c r="B4" s="15" t="s">
        <v>1</v>
      </c>
      <c r="C4" s="8">
        <v>0</v>
      </c>
      <c r="D4" s="8">
        <v>1</v>
      </c>
      <c r="E4" s="8">
        <v>4</v>
      </c>
      <c r="F4" s="8">
        <v>0</v>
      </c>
      <c r="G4" s="7">
        <v>1</v>
      </c>
      <c r="H4" s="7">
        <v>1369.7343000000001</v>
      </c>
      <c r="J4" s="11">
        <v>6070943</v>
      </c>
      <c r="K4" s="11">
        <v>685417</v>
      </c>
      <c r="L4" s="11">
        <v>448197</v>
      </c>
      <c r="N4" s="12">
        <v>11152182</v>
      </c>
      <c r="O4" s="12">
        <v>603359</v>
      </c>
      <c r="P4" s="12">
        <v>38595844</v>
      </c>
      <c r="Q4" s="15"/>
      <c r="R4" s="14">
        <v>441639</v>
      </c>
      <c r="S4" s="14">
        <v>1697522</v>
      </c>
      <c r="T4" s="14">
        <v>3070000</v>
      </c>
      <c r="U4" s="15"/>
      <c r="V4" s="17">
        <v>3425498</v>
      </c>
      <c r="W4" s="17">
        <v>51075048</v>
      </c>
      <c r="X4" s="17">
        <v>7254836</v>
      </c>
      <c r="Y4" s="15"/>
      <c r="Z4" s="19">
        <v>36514644</v>
      </c>
      <c r="AA4" s="19">
        <v>766982</v>
      </c>
      <c r="AB4" s="19">
        <v>15586413</v>
      </c>
      <c r="AC4" s="15"/>
      <c r="AD4" s="21">
        <v>101690664</v>
      </c>
      <c r="AE4" s="21">
        <v>19056140</v>
      </c>
      <c r="AF4" s="21">
        <v>45700580</v>
      </c>
    </row>
    <row r="5" spans="1:32" x14ac:dyDescent="0.25">
      <c r="A5" s="7" t="s">
        <v>11</v>
      </c>
      <c r="B5" s="15" t="s">
        <v>1</v>
      </c>
      <c r="C5" s="8">
        <v>0</v>
      </c>
      <c r="D5" s="8">
        <v>2</v>
      </c>
      <c r="E5" s="8">
        <v>3</v>
      </c>
      <c r="F5" s="8">
        <v>0</v>
      </c>
      <c r="G5" s="7">
        <v>2</v>
      </c>
      <c r="H5" s="7">
        <v>705.88244999999995</v>
      </c>
      <c r="J5" s="11">
        <v>7929134</v>
      </c>
      <c r="K5" s="11">
        <v>856890</v>
      </c>
      <c r="L5" s="11">
        <v>94359</v>
      </c>
      <c r="N5" s="12">
        <v>14709302</v>
      </c>
      <c r="O5" s="12">
        <v>2078409</v>
      </c>
      <c r="P5" s="12">
        <v>86977472</v>
      </c>
      <c r="Q5" s="15"/>
      <c r="R5" s="14">
        <v>963546</v>
      </c>
      <c r="S5" s="14">
        <v>6467523</v>
      </c>
      <c r="T5" s="14">
        <v>6560815</v>
      </c>
      <c r="U5" s="15"/>
      <c r="V5" s="17">
        <v>3712192</v>
      </c>
      <c r="W5" s="17">
        <v>15010377</v>
      </c>
      <c r="X5" s="17">
        <v>11803042</v>
      </c>
      <c r="Y5" s="15"/>
      <c r="Z5" s="19">
        <v>23432278</v>
      </c>
      <c r="AA5" s="19">
        <v>7521830</v>
      </c>
      <c r="AB5" s="19">
        <v>17927746</v>
      </c>
      <c r="AC5" s="15"/>
      <c r="AD5" s="21">
        <v>41871200</v>
      </c>
      <c r="AE5" s="21">
        <v>12670073</v>
      </c>
      <c r="AF5" s="21">
        <v>15093229</v>
      </c>
    </row>
    <row r="6" spans="1:32" x14ac:dyDescent="0.25">
      <c r="A6" s="7" t="s">
        <v>12</v>
      </c>
      <c r="B6" s="15" t="s">
        <v>1</v>
      </c>
      <c r="C6" s="7">
        <v>0</v>
      </c>
      <c r="D6" s="7">
        <v>1</v>
      </c>
      <c r="E6" s="7">
        <v>4</v>
      </c>
      <c r="F6" s="7">
        <v>1</v>
      </c>
      <c r="G6" s="7">
        <v>2</v>
      </c>
      <c r="H6" s="7">
        <v>772.41354999999999</v>
      </c>
      <c r="J6" s="11">
        <v>2588541</v>
      </c>
      <c r="K6" s="11">
        <v>688164</v>
      </c>
      <c r="L6" s="11">
        <v>178109</v>
      </c>
      <c r="N6" s="12">
        <v>20369178</v>
      </c>
      <c r="O6" s="12">
        <v>1240093</v>
      </c>
      <c r="P6" s="12">
        <v>62956756</v>
      </c>
      <c r="Q6" s="15"/>
      <c r="R6" s="14">
        <v>3093673</v>
      </c>
      <c r="S6" s="14">
        <v>4745693</v>
      </c>
      <c r="T6" s="14">
        <v>18142878</v>
      </c>
      <c r="U6" s="15"/>
      <c r="V6" s="17">
        <v>3628017</v>
      </c>
      <c r="W6" s="17">
        <v>37275568</v>
      </c>
      <c r="X6" s="17">
        <v>23344194</v>
      </c>
      <c r="Y6" s="15"/>
      <c r="Z6" s="19">
        <v>21063952</v>
      </c>
      <c r="AA6" s="19">
        <v>5143189</v>
      </c>
      <c r="AB6" s="19">
        <v>11834794</v>
      </c>
      <c r="AC6" s="15"/>
      <c r="AD6" s="21">
        <v>167968416</v>
      </c>
      <c r="AE6" s="21">
        <v>40698108</v>
      </c>
      <c r="AF6" s="21">
        <v>100265648</v>
      </c>
    </row>
    <row r="7" spans="1:32" x14ac:dyDescent="0.25">
      <c r="A7" s="7" t="s">
        <v>13</v>
      </c>
      <c r="B7" s="15" t="s">
        <v>1</v>
      </c>
      <c r="C7" s="7">
        <v>0</v>
      </c>
      <c r="D7" s="7">
        <v>1</v>
      </c>
      <c r="E7" s="7">
        <v>5</v>
      </c>
      <c r="F7" s="7">
        <v>0</v>
      </c>
      <c r="G7" s="7">
        <v>2</v>
      </c>
      <c r="H7" s="7">
        <v>787.42017999999996</v>
      </c>
      <c r="J7" s="11">
        <v>132801784</v>
      </c>
      <c r="K7" s="11">
        <v>47998584</v>
      </c>
      <c r="L7" s="11">
        <v>22086572</v>
      </c>
      <c r="N7" s="12">
        <v>427835456</v>
      </c>
      <c r="O7" s="12">
        <v>54500140</v>
      </c>
      <c r="P7" s="12">
        <v>1202461952</v>
      </c>
      <c r="Q7" s="15"/>
      <c r="R7" s="14">
        <v>27079386</v>
      </c>
      <c r="S7" s="14">
        <v>85787456</v>
      </c>
      <c r="T7" s="14">
        <v>151367728</v>
      </c>
      <c r="U7" s="15"/>
      <c r="V7" s="17">
        <v>109247240</v>
      </c>
      <c r="W7" s="17">
        <v>429816544</v>
      </c>
      <c r="X7" s="17">
        <v>117676424</v>
      </c>
      <c r="Y7" s="15"/>
      <c r="Z7" s="19">
        <v>445163712</v>
      </c>
      <c r="AA7" s="19">
        <v>59234796</v>
      </c>
      <c r="AB7" s="19">
        <v>199414240</v>
      </c>
      <c r="AC7" s="15"/>
      <c r="AD7" s="21">
        <v>1338291840</v>
      </c>
      <c r="AE7" s="21">
        <v>334731872</v>
      </c>
      <c r="AF7" s="21">
        <v>508632000</v>
      </c>
    </row>
    <row r="8" spans="1:32" x14ac:dyDescent="0.25">
      <c r="A8" s="7" t="s">
        <v>14</v>
      </c>
      <c r="B8" s="15" t="s">
        <v>1</v>
      </c>
      <c r="C8" s="7">
        <v>0</v>
      </c>
      <c r="D8" s="7">
        <v>2</v>
      </c>
      <c r="E8" s="7">
        <v>4</v>
      </c>
      <c r="F8" s="7">
        <v>1</v>
      </c>
      <c r="G8" s="7">
        <v>2</v>
      </c>
      <c r="H8" s="7">
        <v>792.92693999999995</v>
      </c>
      <c r="J8" s="11">
        <v>84777280</v>
      </c>
      <c r="K8" s="11">
        <v>14466123</v>
      </c>
      <c r="L8" s="11">
        <v>9270184</v>
      </c>
      <c r="N8" s="12">
        <v>90544248</v>
      </c>
      <c r="O8" s="12">
        <v>20121536</v>
      </c>
      <c r="P8" s="12">
        <v>683501824</v>
      </c>
      <c r="Q8" s="15"/>
      <c r="R8" s="14">
        <v>8398873</v>
      </c>
      <c r="S8" s="14">
        <v>28836278</v>
      </c>
      <c r="T8" s="14">
        <v>50099212</v>
      </c>
      <c r="U8" s="15"/>
      <c r="V8" s="17">
        <v>34023032</v>
      </c>
      <c r="W8" s="17">
        <v>82310608</v>
      </c>
      <c r="X8" s="17">
        <v>75346992</v>
      </c>
      <c r="Y8" s="15"/>
      <c r="Z8" s="19">
        <v>99778080</v>
      </c>
      <c r="AA8" s="19">
        <v>55379160</v>
      </c>
      <c r="AB8" s="19">
        <v>112237136</v>
      </c>
      <c r="AC8" s="15"/>
      <c r="AD8" s="21">
        <v>221832240</v>
      </c>
      <c r="AE8" s="21">
        <v>64854664</v>
      </c>
      <c r="AF8" s="21">
        <v>62007144</v>
      </c>
    </row>
    <row r="9" spans="1:32" x14ac:dyDescent="0.25">
      <c r="A9" s="7" t="s">
        <v>15</v>
      </c>
      <c r="B9" s="15" t="s">
        <v>1</v>
      </c>
      <c r="C9" s="7">
        <v>0</v>
      </c>
      <c r="D9" s="7">
        <v>2</v>
      </c>
      <c r="E9" s="7">
        <v>4</v>
      </c>
      <c r="F9" s="7">
        <v>0</v>
      </c>
      <c r="G9" s="7">
        <v>2</v>
      </c>
      <c r="H9" s="7">
        <v>807.93223999999998</v>
      </c>
      <c r="J9" s="11">
        <v>23856288</v>
      </c>
      <c r="K9" s="11">
        <v>4143555</v>
      </c>
      <c r="L9" s="11">
        <v>977502</v>
      </c>
      <c r="N9" s="12">
        <v>26512886</v>
      </c>
      <c r="O9" s="12">
        <v>4408915</v>
      </c>
      <c r="P9" s="12">
        <v>176826464</v>
      </c>
      <c r="Q9" s="15"/>
      <c r="R9" s="14">
        <v>1384602</v>
      </c>
      <c r="S9" s="14">
        <v>11994628</v>
      </c>
      <c r="T9" s="14">
        <v>15210181</v>
      </c>
      <c r="U9" s="15"/>
      <c r="V9" s="17">
        <v>23437264</v>
      </c>
      <c r="W9" s="17">
        <v>60087340</v>
      </c>
      <c r="X9" s="17">
        <v>33699864</v>
      </c>
      <c r="Y9" s="15"/>
      <c r="Z9" s="19">
        <v>46677576</v>
      </c>
      <c r="AA9" s="19">
        <v>7869948</v>
      </c>
      <c r="AB9" s="19">
        <v>43362116</v>
      </c>
      <c r="AC9" s="15"/>
      <c r="AD9" s="21">
        <v>237689840</v>
      </c>
      <c r="AE9" s="21">
        <v>43754312</v>
      </c>
      <c r="AF9" s="21">
        <v>45705744</v>
      </c>
    </row>
    <row r="10" spans="1:32" x14ac:dyDescent="0.25">
      <c r="A10" s="7" t="s">
        <v>16</v>
      </c>
      <c r="B10" s="15" t="s">
        <v>1</v>
      </c>
      <c r="C10" s="7">
        <v>0</v>
      </c>
      <c r="D10" s="7">
        <v>3</v>
      </c>
      <c r="E10" s="7">
        <v>3</v>
      </c>
      <c r="F10" s="7">
        <v>0</v>
      </c>
      <c r="G10" s="7">
        <v>2</v>
      </c>
      <c r="H10" s="7">
        <v>828.44587000000001</v>
      </c>
      <c r="J10" s="11">
        <v>27558620</v>
      </c>
      <c r="K10" s="11">
        <v>4887432</v>
      </c>
      <c r="L10" s="11">
        <v>3881214</v>
      </c>
      <c r="N10" s="12">
        <v>91525680</v>
      </c>
      <c r="O10" s="12">
        <v>18363622</v>
      </c>
      <c r="P10" s="12">
        <v>343485632</v>
      </c>
      <c r="Q10" s="15"/>
      <c r="R10" s="14">
        <v>5130220</v>
      </c>
      <c r="S10" s="14">
        <v>47123520</v>
      </c>
      <c r="T10" s="14">
        <v>34077708</v>
      </c>
      <c r="U10" s="15"/>
      <c r="V10" s="17">
        <v>34035636</v>
      </c>
      <c r="W10" s="17">
        <v>72249432</v>
      </c>
      <c r="X10" s="17">
        <v>56160784</v>
      </c>
      <c r="Y10" s="15"/>
      <c r="Z10" s="19">
        <v>101544064</v>
      </c>
      <c r="AA10" s="19">
        <v>130008584</v>
      </c>
      <c r="AB10" s="19">
        <v>40648452</v>
      </c>
      <c r="AC10" s="15"/>
      <c r="AD10" s="21">
        <v>328251520</v>
      </c>
      <c r="AE10" s="21">
        <v>41665588</v>
      </c>
      <c r="AF10" s="21">
        <v>59775292</v>
      </c>
    </row>
    <row r="11" spans="1:32" x14ac:dyDescent="0.25">
      <c r="A11" s="7" t="s">
        <v>17</v>
      </c>
      <c r="B11" s="15" t="s">
        <v>1</v>
      </c>
      <c r="C11" s="7">
        <v>0</v>
      </c>
      <c r="D11" s="7">
        <v>1</v>
      </c>
      <c r="E11" s="7">
        <v>5</v>
      </c>
      <c r="F11" s="7">
        <v>1</v>
      </c>
      <c r="G11" s="7">
        <v>2</v>
      </c>
      <c r="H11" s="7">
        <v>874.46388000000002</v>
      </c>
      <c r="J11" s="11">
        <v>13381099</v>
      </c>
      <c r="K11" s="11">
        <v>6558360</v>
      </c>
      <c r="L11" s="11">
        <v>1703534</v>
      </c>
      <c r="N11" s="12">
        <v>65033044</v>
      </c>
      <c r="O11" s="12">
        <v>6944029</v>
      </c>
      <c r="P11" s="12">
        <v>300611264</v>
      </c>
      <c r="Q11" s="15"/>
      <c r="R11" s="14">
        <v>2134340</v>
      </c>
      <c r="S11" s="14">
        <v>11447683</v>
      </c>
      <c r="T11" s="14">
        <v>22473474</v>
      </c>
      <c r="U11" s="15"/>
      <c r="V11" s="17">
        <v>12074948</v>
      </c>
      <c r="W11" s="17">
        <v>76959824</v>
      </c>
      <c r="X11" s="17">
        <v>17815686</v>
      </c>
      <c r="Y11" s="15"/>
      <c r="Z11" s="19">
        <v>62555832</v>
      </c>
      <c r="AA11" s="19">
        <v>22584490</v>
      </c>
      <c r="AB11" s="19">
        <v>54054964</v>
      </c>
      <c r="AC11" s="15"/>
      <c r="AD11" s="21">
        <v>207428864</v>
      </c>
      <c r="AE11" s="21">
        <v>46665804</v>
      </c>
      <c r="AF11" s="21">
        <v>85024856</v>
      </c>
    </row>
    <row r="12" spans="1:32" x14ac:dyDescent="0.25">
      <c r="A12" s="7" t="s">
        <v>18</v>
      </c>
      <c r="B12" s="15" t="s">
        <v>1</v>
      </c>
      <c r="C12" s="7">
        <v>1</v>
      </c>
      <c r="D12" s="7">
        <v>2</v>
      </c>
      <c r="E12" s="7">
        <v>3</v>
      </c>
      <c r="F12" s="7">
        <v>0</v>
      </c>
      <c r="G12" s="7">
        <v>2</v>
      </c>
      <c r="H12" s="7">
        <v>886.46933000000001</v>
      </c>
      <c r="J12" s="11">
        <v>12561406</v>
      </c>
      <c r="K12" s="11">
        <v>1966951</v>
      </c>
      <c r="L12" s="11">
        <v>5179839</v>
      </c>
      <c r="N12" s="12">
        <v>27978326</v>
      </c>
      <c r="O12" s="12">
        <v>9289780</v>
      </c>
      <c r="P12" s="12">
        <v>34024548</v>
      </c>
      <c r="Q12" s="15"/>
      <c r="R12" s="14">
        <v>5685097</v>
      </c>
      <c r="S12" s="14">
        <v>20865506</v>
      </c>
      <c r="T12" s="14">
        <v>17388532</v>
      </c>
      <c r="U12" s="15"/>
      <c r="V12" s="17">
        <v>25095236</v>
      </c>
      <c r="W12" s="17">
        <v>77776536</v>
      </c>
      <c r="X12" s="17">
        <v>19232408</v>
      </c>
      <c r="Y12" s="15"/>
      <c r="Z12" s="19">
        <v>23506796</v>
      </c>
      <c r="AA12" s="19">
        <v>24927390</v>
      </c>
      <c r="AB12" s="19">
        <v>20605324</v>
      </c>
      <c r="AC12" s="15"/>
      <c r="AD12" s="21">
        <v>101108576</v>
      </c>
      <c r="AE12" s="21">
        <v>20760666</v>
      </c>
      <c r="AF12" s="21">
        <v>13691999</v>
      </c>
    </row>
    <row r="13" spans="1:32" x14ac:dyDescent="0.25">
      <c r="A13" s="7" t="s">
        <v>19</v>
      </c>
      <c r="B13" s="15" t="s">
        <v>1</v>
      </c>
      <c r="C13" s="7">
        <v>0</v>
      </c>
      <c r="D13" s="7">
        <v>1</v>
      </c>
      <c r="E13" s="7">
        <v>6</v>
      </c>
      <c r="F13" s="7">
        <v>0</v>
      </c>
      <c r="G13" s="7">
        <v>2</v>
      </c>
      <c r="H13" s="7">
        <v>889.46861000000001</v>
      </c>
      <c r="J13" s="11">
        <v>4120178</v>
      </c>
      <c r="K13" s="11">
        <v>247302</v>
      </c>
      <c r="L13" s="11">
        <v>192180</v>
      </c>
      <c r="N13" s="12">
        <v>105368152</v>
      </c>
      <c r="O13" s="12">
        <v>14377998</v>
      </c>
      <c r="P13" s="12">
        <v>372350944</v>
      </c>
      <c r="Q13" s="15"/>
      <c r="R13" s="14">
        <v>7482004</v>
      </c>
      <c r="S13" s="14">
        <v>45779500</v>
      </c>
      <c r="T13" s="14">
        <v>87674896</v>
      </c>
      <c r="U13" s="15"/>
      <c r="V13" s="17">
        <v>552818</v>
      </c>
      <c r="W13" s="17">
        <v>11032467</v>
      </c>
      <c r="X13" s="17">
        <v>948630</v>
      </c>
      <c r="Y13" s="15"/>
      <c r="Z13" s="19">
        <v>211473744</v>
      </c>
      <c r="AA13" s="19">
        <v>16389979</v>
      </c>
      <c r="AB13" s="19">
        <v>150634544</v>
      </c>
      <c r="AC13" s="15"/>
      <c r="AD13" s="21">
        <v>682627840</v>
      </c>
      <c r="AE13" s="21">
        <v>164240592</v>
      </c>
      <c r="AF13" s="21">
        <v>183475408</v>
      </c>
    </row>
    <row r="14" spans="1:32" x14ac:dyDescent="0.25">
      <c r="A14" s="7" t="s">
        <v>20</v>
      </c>
      <c r="B14" s="15" t="s">
        <v>1</v>
      </c>
      <c r="C14" s="7">
        <v>0</v>
      </c>
      <c r="D14" s="7">
        <v>2</v>
      </c>
      <c r="E14" s="7">
        <v>4</v>
      </c>
      <c r="F14" s="7">
        <v>1</v>
      </c>
      <c r="G14" s="7">
        <v>2</v>
      </c>
      <c r="H14" s="7">
        <v>894.97673999999995</v>
      </c>
      <c r="J14" s="11">
        <v>91844664</v>
      </c>
      <c r="K14" s="11">
        <v>20062326</v>
      </c>
      <c r="L14" s="11">
        <v>7442355</v>
      </c>
      <c r="N14" s="12">
        <v>81760864</v>
      </c>
      <c r="O14" s="12">
        <v>13863387</v>
      </c>
      <c r="P14" s="12">
        <v>645083648</v>
      </c>
      <c r="Q14" s="15"/>
      <c r="R14" s="14">
        <v>4864292</v>
      </c>
      <c r="S14" s="14">
        <v>29812030</v>
      </c>
      <c r="T14" s="14">
        <v>52659416</v>
      </c>
      <c r="U14" s="15"/>
      <c r="V14" s="17">
        <v>60272220</v>
      </c>
      <c r="W14" s="17">
        <v>168083856</v>
      </c>
      <c r="X14" s="17">
        <v>81063928</v>
      </c>
      <c r="Y14" s="15"/>
      <c r="Z14" s="19">
        <v>131736808</v>
      </c>
      <c r="AA14" s="19">
        <v>31789942</v>
      </c>
      <c r="AB14" s="19">
        <v>132993144</v>
      </c>
      <c r="AC14" s="15"/>
      <c r="AD14" s="21">
        <v>274656096</v>
      </c>
      <c r="AE14" s="21">
        <v>61984172</v>
      </c>
      <c r="AF14" s="21">
        <v>59854860</v>
      </c>
    </row>
    <row r="15" spans="1:32" x14ac:dyDescent="0.25">
      <c r="A15" s="7" t="s">
        <v>21</v>
      </c>
      <c r="B15" s="15" t="s">
        <v>1</v>
      </c>
      <c r="C15" s="7">
        <v>0</v>
      </c>
      <c r="D15" s="7">
        <v>2</v>
      </c>
      <c r="E15" s="7">
        <v>5</v>
      </c>
      <c r="F15" s="7">
        <v>0</v>
      </c>
      <c r="G15" s="7">
        <v>2</v>
      </c>
      <c r="H15" s="7">
        <v>909.98215000000005</v>
      </c>
      <c r="J15" s="11">
        <v>24273894</v>
      </c>
      <c r="K15" s="11">
        <v>5179016</v>
      </c>
      <c r="L15" s="11">
        <v>1808960</v>
      </c>
      <c r="N15" s="12">
        <v>49610840</v>
      </c>
      <c r="O15" s="12">
        <v>7604939</v>
      </c>
      <c r="P15" s="12">
        <v>350457760</v>
      </c>
      <c r="Q15" s="15"/>
      <c r="R15" s="14">
        <v>1042805</v>
      </c>
      <c r="S15" s="14">
        <v>14589918</v>
      </c>
      <c r="T15" s="14">
        <v>35124268</v>
      </c>
      <c r="U15" s="15"/>
      <c r="V15" s="17">
        <v>16869096</v>
      </c>
      <c r="W15" s="17">
        <v>79619992</v>
      </c>
      <c r="X15" s="17">
        <v>26603172</v>
      </c>
      <c r="Y15" s="15"/>
      <c r="Z15" s="19">
        <v>73200432</v>
      </c>
      <c r="AA15" s="19">
        <v>3500233</v>
      </c>
      <c r="AB15" s="19">
        <v>68813832</v>
      </c>
      <c r="AC15" s="15"/>
      <c r="AD15" s="21">
        <v>102449080</v>
      </c>
      <c r="AE15" s="21">
        <v>22345664</v>
      </c>
      <c r="AF15" s="21">
        <v>17349180</v>
      </c>
    </row>
    <row r="16" spans="1:32" x14ac:dyDescent="0.25">
      <c r="A16" s="7" t="s">
        <v>22</v>
      </c>
      <c r="B16" s="15" t="s">
        <v>1</v>
      </c>
      <c r="C16" s="7">
        <v>0</v>
      </c>
      <c r="D16" s="7">
        <v>3</v>
      </c>
      <c r="E16" s="7">
        <v>3</v>
      </c>
      <c r="F16" s="7">
        <v>1</v>
      </c>
      <c r="G16" s="7">
        <v>2</v>
      </c>
      <c r="H16" s="7">
        <v>915.49082999999996</v>
      </c>
      <c r="J16" s="11">
        <v>410281696</v>
      </c>
      <c r="K16" s="11">
        <v>52067352</v>
      </c>
      <c r="L16" s="11">
        <v>43956956</v>
      </c>
      <c r="N16" s="12">
        <v>602203712</v>
      </c>
      <c r="O16" s="12">
        <v>154217696</v>
      </c>
      <c r="P16" s="12">
        <v>2306241792</v>
      </c>
      <c r="Q16" s="15"/>
      <c r="R16" s="14">
        <v>37159492</v>
      </c>
      <c r="S16" s="14">
        <v>259170128</v>
      </c>
      <c r="T16" s="14">
        <v>319284416</v>
      </c>
      <c r="U16" s="15"/>
      <c r="V16" s="17">
        <v>201867920</v>
      </c>
      <c r="W16" s="17">
        <v>417359200</v>
      </c>
      <c r="X16" s="17">
        <v>358003040</v>
      </c>
      <c r="Y16" s="15"/>
      <c r="Z16" s="19">
        <v>620763968</v>
      </c>
      <c r="AA16" s="19">
        <v>155110912</v>
      </c>
      <c r="AB16" s="19">
        <v>350195712</v>
      </c>
      <c r="AC16" s="15"/>
      <c r="AD16" s="21">
        <v>1181620864</v>
      </c>
      <c r="AE16" s="21">
        <v>355916160</v>
      </c>
      <c r="AF16" s="21">
        <v>168996256</v>
      </c>
    </row>
    <row r="17" spans="1:32" x14ac:dyDescent="0.25">
      <c r="A17" s="7" t="s">
        <v>23</v>
      </c>
      <c r="B17" s="15" t="s">
        <v>1</v>
      </c>
      <c r="C17" s="7">
        <v>0</v>
      </c>
      <c r="D17" s="7">
        <v>3</v>
      </c>
      <c r="E17" s="7">
        <v>4</v>
      </c>
      <c r="F17" s="7">
        <v>0</v>
      </c>
      <c r="G17" s="7">
        <v>2</v>
      </c>
      <c r="H17" s="7">
        <v>930.49399000000005</v>
      </c>
      <c r="J17" s="11">
        <v>35950748</v>
      </c>
      <c r="K17" s="11">
        <v>5697688</v>
      </c>
      <c r="L17" s="11">
        <v>3498456</v>
      </c>
      <c r="N17" s="12">
        <v>25780702</v>
      </c>
      <c r="O17" s="12">
        <v>4619381</v>
      </c>
      <c r="P17" s="12">
        <v>196015920</v>
      </c>
      <c r="Q17" s="15"/>
      <c r="R17" s="14">
        <v>2912049</v>
      </c>
      <c r="S17" s="14">
        <v>28567570</v>
      </c>
      <c r="T17" s="14">
        <v>32888038</v>
      </c>
      <c r="U17" s="15"/>
      <c r="V17" s="17">
        <v>32972496</v>
      </c>
      <c r="W17" s="17">
        <v>76310216</v>
      </c>
      <c r="X17" s="17">
        <v>45163600</v>
      </c>
      <c r="Y17" s="15"/>
      <c r="Z17" s="19">
        <v>84319352</v>
      </c>
      <c r="AA17" s="19">
        <v>30437242</v>
      </c>
      <c r="AB17" s="19">
        <v>40320348</v>
      </c>
      <c r="AC17" s="15"/>
      <c r="AD17" s="21">
        <v>52892856</v>
      </c>
      <c r="AE17" s="21">
        <v>10314356</v>
      </c>
      <c r="AF17" s="21">
        <v>9633141</v>
      </c>
    </row>
    <row r="18" spans="1:32" x14ac:dyDescent="0.25">
      <c r="A18" s="7" t="s">
        <v>24</v>
      </c>
      <c r="B18" s="15" t="s">
        <v>1</v>
      </c>
      <c r="C18" s="7">
        <v>0</v>
      </c>
      <c r="D18" s="7">
        <v>4</v>
      </c>
      <c r="E18" s="7">
        <v>3</v>
      </c>
      <c r="F18" s="7">
        <v>0</v>
      </c>
      <c r="G18" s="7">
        <v>2</v>
      </c>
      <c r="H18" s="7">
        <v>951.00823000000003</v>
      </c>
      <c r="J18" s="11">
        <v>54158036</v>
      </c>
      <c r="K18" s="11">
        <v>11260345</v>
      </c>
      <c r="L18" s="11">
        <v>4213170</v>
      </c>
      <c r="N18" s="12">
        <v>176457408</v>
      </c>
      <c r="O18" s="12">
        <v>26709338</v>
      </c>
      <c r="P18" s="12">
        <v>608645632</v>
      </c>
      <c r="Q18" s="15"/>
      <c r="R18" s="14">
        <v>7949484</v>
      </c>
      <c r="S18" s="14">
        <v>51799184</v>
      </c>
      <c r="T18" s="14">
        <v>69799672</v>
      </c>
      <c r="U18" s="15"/>
      <c r="V18" s="17">
        <v>34811884</v>
      </c>
      <c r="W18" s="17">
        <v>158624704</v>
      </c>
      <c r="X18" s="17">
        <v>55082524</v>
      </c>
      <c r="Y18" s="15"/>
      <c r="Z18" s="19">
        <v>295008320</v>
      </c>
      <c r="AA18" s="19">
        <v>22629788</v>
      </c>
      <c r="AB18" s="19">
        <v>99262376</v>
      </c>
      <c r="AC18" s="15"/>
      <c r="AD18" s="21">
        <v>589112384</v>
      </c>
      <c r="AE18" s="21">
        <v>137304752</v>
      </c>
      <c r="AF18" s="21">
        <v>47967060</v>
      </c>
    </row>
    <row r="19" spans="1:32" x14ac:dyDescent="0.25">
      <c r="A19" s="7" t="s">
        <v>25</v>
      </c>
      <c r="B19" s="15" t="s">
        <v>1</v>
      </c>
      <c r="C19" s="7">
        <v>1</v>
      </c>
      <c r="D19" s="7">
        <v>2</v>
      </c>
      <c r="E19" s="7">
        <v>3</v>
      </c>
      <c r="F19" s="7">
        <v>1</v>
      </c>
      <c r="G19" s="7">
        <v>2</v>
      </c>
      <c r="H19" s="7">
        <v>973.51364000000001</v>
      </c>
      <c r="J19" s="11">
        <v>13400961</v>
      </c>
      <c r="K19" s="11">
        <v>2158125</v>
      </c>
      <c r="L19" s="11">
        <v>5760714</v>
      </c>
      <c r="N19" s="12">
        <v>5167231</v>
      </c>
      <c r="O19" s="12">
        <v>4557588</v>
      </c>
      <c r="P19" s="12">
        <v>33230450</v>
      </c>
      <c r="Q19" s="15"/>
      <c r="R19" s="14">
        <v>639853</v>
      </c>
      <c r="S19" s="14">
        <v>3291597</v>
      </c>
      <c r="T19" s="14">
        <v>4631483</v>
      </c>
      <c r="U19" s="15"/>
      <c r="V19" s="17">
        <v>5563755</v>
      </c>
      <c r="W19" s="17">
        <v>30642196</v>
      </c>
      <c r="X19" s="17">
        <v>6271335</v>
      </c>
      <c r="Y19" s="15"/>
      <c r="Z19" s="19">
        <v>12566957</v>
      </c>
      <c r="AA19" s="19">
        <v>5978736</v>
      </c>
      <c r="AB19" s="19">
        <v>8756023</v>
      </c>
      <c r="AC19" s="15"/>
      <c r="AD19" s="21">
        <v>68538496</v>
      </c>
      <c r="AE19" s="21">
        <v>6643640</v>
      </c>
      <c r="AF19" s="21">
        <v>5697039</v>
      </c>
    </row>
    <row r="20" spans="1:32" x14ac:dyDescent="0.25">
      <c r="A20" s="7" t="s">
        <v>26</v>
      </c>
      <c r="B20" s="15" t="s">
        <v>1</v>
      </c>
      <c r="C20" s="7">
        <v>0</v>
      </c>
      <c r="D20" s="7">
        <v>1</v>
      </c>
      <c r="E20" s="7">
        <v>6</v>
      </c>
      <c r="F20" s="7">
        <v>1</v>
      </c>
      <c r="G20" s="7">
        <v>2</v>
      </c>
      <c r="H20" s="7">
        <v>976.51359000000002</v>
      </c>
      <c r="J20" s="11">
        <v>2539579</v>
      </c>
      <c r="K20" s="11">
        <v>1511607</v>
      </c>
      <c r="L20" s="11">
        <v>125634</v>
      </c>
      <c r="N20" s="12">
        <v>4836937</v>
      </c>
      <c r="O20" s="12">
        <v>744568</v>
      </c>
      <c r="P20" s="12">
        <v>18026566</v>
      </c>
      <c r="Q20" s="15"/>
      <c r="R20" s="14">
        <v>48841</v>
      </c>
      <c r="S20" s="14">
        <v>2051127</v>
      </c>
      <c r="T20" s="14">
        <v>1342639</v>
      </c>
      <c r="U20" s="15"/>
      <c r="V20" s="17">
        <v>662567</v>
      </c>
      <c r="W20" s="17">
        <v>6444326</v>
      </c>
      <c r="X20" s="17">
        <v>1504592</v>
      </c>
      <c r="Y20" s="15"/>
      <c r="Z20" s="19">
        <v>8307942</v>
      </c>
      <c r="AA20" s="19">
        <v>6255954</v>
      </c>
      <c r="AB20" s="19">
        <v>7485095</v>
      </c>
      <c r="AC20" s="15"/>
      <c r="AD20" s="21">
        <v>35716356</v>
      </c>
      <c r="AE20" s="21">
        <v>5491675</v>
      </c>
      <c r="AF20" s="21">
        <v>3061133</v>
      </c>
    </row>
    <row r="21" spans="1:32" x14ac:dyDescent="0.25">
      <c r="A21" s="7" t="s">
        <v>27</v>
      </c>
      <c r="B21" s="15" t="s">
        <v>1</v>
      </c>
      <c r="C21" s="7">
        <v>1</v>
      </c>
      <c r="D21" s="7">
        <v>2</v>
      </c>
      <c r="E21" s="7">
        <v>4</v>
      </c>
      <c r="F21" s="7">
        <v>0</v>
      </c>
      <c r="G21" s="7">
        <v>2</v>
      </c>
      <c r="H21" s="7">
        <v>988.51886000000002</v>
      </c>
      <c r="J21" s="11">
        <v>88309456</v>
      </c>
      <c r="K21" s="11">
        <v>14731837</v>
      </c>
      <c r="L21" s="11">
        <v>10464828</v>
      </c>
      <c r="N21" s="12">
        <v>91921984</v>
      </c>
      <c r="O21" s="12">
        <v>7906484</v>
      </c>
      <c r="P21" s="12">
        <v>271226464</v>
      </c>
      <c r="Q21" s="15"/>
      <c r="R21" s="14">
        <v>3444568</v>
      </c>
      <c r="S21" s="14">
        <v>29948424</v>
      </c>
      <c r="T21" s="14">
        <v>67268888</v>
      </c>
      <c r="U21" s="15"/>
      <c r="V21" s="17">
        <v>56017208</v>
      </c>
      <c r="W21" s="17">
        <v>141087200</v>
      </c>
      <c r="X21" s="17">
        <v>62736120</v>
      </c>
      <c r="Y21" s="15"/>
      <c r="Z21" s="19">
        <v>92333216</v>
      </c>
      <c r="AA21" s="19">
        <v>8368833</v>
      </c>
      <c r="AB21" s="19">
        <v>61447336</v>
      </c>
      <c r="AC21" s="15"/>
      <c r="AD21" s="21">
        <v>486050336</v>
      </c>
      <c r="AE21" s="21">
        <v>73317312</v>
      </c>
      <c r="AF21" s="21">
        <v>21871074</v>
      </c>
    </row>
    <row r="22" spans="1:32" x14ac:dyDescent="0.25">
      <c r="A22" s="7" t="s">
        <v>28</v>
      </c>
      <c r="B22" s="15" t="s">
        <v>1</v>
      </c>
      <c r="C22" s="7">
        <v>0</v>
      </c>
      <c r="D22" s="7">
        <v>1</v>
      </c>
      <c r="E22" s="7">
        <v>7</v>
      </c>
      <c r="F22" s="7">
        <v>0</v>
      </c>
      <c r="G22" s="7">
        <v>2</v>
      </c>
      <c r="H22" s="7">
        <v>991.51930000000004</v>
      </c>
      <c r="J22" s="11">
        <v>51401772</v>
      </c>
      <c r="K22" s="11">
        <v>12033272</v>
      </c>
      <c r="L22" s="11">
        <v>5414404</v>
      </c>
      <c r="N22" s="12">
        <v>40365796</v>
      </c>
      <c r="O22" s="12">
        <v>7597493</v>
      </c>
      <c r="P22" s="12">
        <v>154216784</v>
      </c>
      <c r="Q22" s="15"/>
      <c r="R22" s="14">
        <v>2128413</v>
      </c>
      <c r="S22" s="14">
        <v>26510792</v>
      </c>
      <c r="T22" s="14">
        <v>34319808</v>
      </c>
      <c r="U22" s="15"/>
      <c r="V22" s="17">
        <v>37033840</v>
      </c>
      <c r="W22" s="17">
        <v>143103024</v>
      </c>
      <c r="X22" s="17">
        <v>38746140</v>
      </c>
      <c r="Y22" s="15"/>
      <c r="Z22" s="19">
        <v>116255320</v>
      </c>
      <c r="AA22" s="19">
        <v>19253186</v>
      </c>
      <c r="AB22" s="19">
        <v>90063152</v>
      </c>
      <c r="AC22" s="15"/>
      <c r="AD22" s="21">
        <v>326435968</v>
      </c>
      <c r="AE22" s="21">
        <v>87423704</v>
      </c>
      <c r="AF22" s="21">
        <v>47737112</v>
      </c>
    </row>
    <row r="23" spans="1:32" x14ac:dyDescent="0.25">
      <c r="A23" s="7" t="s">
        <v>29</v>
      </c>
      <c r="B23" s="15" t="s">
        <v>1</v>
      </c>
      <c r="C23" s="7">
        <v>0</v>
      </c>
      <c r="D23" s="7">
        <v>2</v>
      </c>
      <c r="E23" s="7">
        <v>5</v>
      </c>
      <c r="F23" s="7">
        <v>1</v>
      </c>
      <c r="G23" s="7">
        <v>2</v>
      </c>
      <c r="H23" s="7">
        <v>997.02679999999998</v>
      </c>
      <c r="J23" s="11">
        <v>56681540</v>
      </c>
      <c r="K23" s="11">
        <v>10350720</v>
      </c>
      <c r="L23" s="11">
        <v>2988013</v>
      </c>
      <c r="N23" s="12">
        <v>59854084</v>
      </c>
      <c r="O23" s="12">
        <v>8778987</v>
      </c>
      <c r="P23" s="12">
        <v>475440832</v>
      </c>
      <c r="Q23" s="15"/>
      <c r="R23" s="14">
        <v>1575743</v>
      </c>
      <c r="S23" s="14">
        <v>15026470</v>
      </c>
      <c r="T23" s="14">
        <v>56873480</v>
      </c>
      <c r="U23" s="15"/>
      <c r="V23" s="17">
        <v>26901732</v>
      </c>
      <c r="W23" s="17">
        <v>103319512</v>
      </c>
      <c r="X23" s="17">
        <v>41489740</v>
      </c>
      <c r="Y23" s="15"/>
      <c r="Z23" s="19">
        <v>93894976</v>
      </c>
      <c r="AA23" s="19">
        <v>8619794</v>
      </c>
      <c r="AB23" s="19">
        <v>94254408</v>
      </c>
      <c r="AC23" s="15"/>
      <c r="AD23" s="21">
        <v>271860672</v>
      </c>
      <c r="AE23" s="21">
        <v>49300828</v>
      </c>
      <c r="AF23" s="21">
        <v>22261382</v>
      </c>
    </row>
    <row r="24" spans="1:32" x14ac:dyDescent="0.25">
      <c r="A24" s="7" t="s">
        <v>30</v>
      </c>
      <c r="B24" s="15" t="s">
        <v>1</v>
      </c>
      <c r="C24" s="7">
        <v>0</v>
      </c>
      <c r="D24" s="7">
        <v>2</v>
      </c>
      <c r="E24" s="7">
        <v>6</v>
      </c>
      <c r="F24" s="7">
        <v>0</v>
      </c>
      <c r="G24" s="7">
        <v>2</v>
      </c>
      <c r="H24" s="7">
        <v>1012.0311</v>
      </c>
      <c r="J24" s="11">
        <v>16545178</v>
      </c>
      <c r="K24" s="11">
        <v>3501667</v>
      </c>
      <c r="L24" s="11">
        <v>1955625</v>
      </c>
      <c r="N24" s="12">
        <v>14422352</v>
      </c>
      <c r="O24" s="12">
        <v>1946864</v>
      </c>
      <c r="P24" s="12">
        <v>85092776</v>
      </c>
      <c r="Q24" s="15"/>
      <c r="R24" s="14">
        <v>749939</v>
      </c>
      <c r="S24" s="14">
        <v>10253175</v>
      </c>
      <c r="T24" s="14">
        <v>23321020</v>
      </c>
      <c r="U24" s="15"/>
      <c r="V24" s="17">
        <v>19500178</v>
      </c>
      <c r="W24" s="17">
        <v>65909572</v>
      </c>
      <c r="X24" s="17">
        <v>12271396</v>
      </c>
      <c r="Y24" s="15"/>
      <c r="Z24" s="19">
        <v>71798056</v>
      </c>
      <c r="AA24" s="19">
        <v>2178986</v>
      </c>
      <c r="AB24" s="19">
        <v>33967596</v>
      </c>
      <c r="AC24" s="15"/>
      <c r="AD24" s="21">
        <v>71723952</v>
      </c>
      <c r="AE24" s="21">
        <v>17721936</v>
      </c>
      <c r="AF24" s="21">
        <v>13305040</v>
      </c>
    </row>
    <row r="25" spans="1:32" x14ac:dyDescent="0.25">
      <c r="A25" s="7" t="s">
        <v>31</v>
      </c>
      <c r="B25" s="15" t="s">
        <v>1</v>
      </c>
      <c r="C25" s="7">
        <v>0</v>
      </c>
      <c r="D25" s="7">
        <v>3</v>
      </c>
      <c r="E25" s="7">
        <v>4</v>
      </c>
      <c r="F25" s="7">
        <v>1</v>
      </c>
      <c r="G25" s="7">
        <v>2</v>
      </c>
      <c r="H25" s="7">
        <v>1017.5399</v>
      </c>
      <c r="J25" s="11">
        <v>273833024</v>
      </c>
      <c r="K25" s="11">
        <v>37797792</v>
      </c>
      <c r="L25" s="11">
        <v>30193830</v>
      </c>
      <c r="N25" s="12">
        <v>120162000</v>
      </c>
      <c r="O25" s="12">
        <v>40602392</v>
      </c>
      <c r="P25" s="12">
        <v>961693056</v>
      </c>
      <c r="Q25" s="15"/>
      <c r="R25" s="14">
        <v>19886726</v>
      </c>
      <c r="S25" s="14">
        <v>165057232</v>
      </c>
      <c r="T25" s="14">
        <v>220172944</v>
      </c>
      <c r="U25" s="15"/>
      <c r="V25" s="17">
        <v>129994456</v>
      </c>
      <c r="W25" s="17">
        <v>330183168</v>
      </c>
      <c r="X25" s="17">
        <v>197445152</v>
      </c>
      <c r="Y25" s="15"/>
      <c r="Z25" s="19">
        <v>461370528</v>
      </c>
      <c r="AA25" s="19">
        <v>138842432</v>
      </c>
      <c r="AB25" s="19">
        <v>237563984</v>
      </c>
      <c r="AC25" s="15"/>
      <c r="AD25" s="21">
        <v>333924128</v>
      </c>
      <c r="AE25" s="21">
        <v>82686728</v>
      </c>
      <c r="AF25" s="21">
        <v>35885612</v>
      </c>
    </row>
    <row r="26" spans="1:32" x14ac:dyDescent="0.25">
      <c r="A26" s="7" t="s">
        <v>32</v>
      </c>
      <c r="B26" s="15" t="s">
        <v>1</v>
      </c>
      <c r="C26" s="7">
        <v>0</v>
      </c>
      <c r="D26" s="7">
        <v>3</v>
      </c>
      <c r="E26" s="7">
        <v>5</v>
      </c>
      <c r="F26" s="7">
        <v>0</v>
      </c>
      <c r="G26" s="7">
        <v>2</v>
      </c>
      <c r="H26" s="7">
        <v>1032.5465999999999</v>
      </c>
      <c r="J26" s="11">
        <v>72673128</v>
      </c>
      <c r="K26" s="11">
        <v>9807592</v>
      </c>
      <c r="L26" s="11">
        <v>6835436</v>
      </c>
      <c r="N26" s="12">
        <v>176345648</v>
      </c>
      <c r="O26" s="12">
        <v>19099168</v>
      </c>
      <c r="P26" s="12">
        <v>443562912</v>
      </c>
      <c r="Q26" s="15"/>
      <c r="R26" s="14">
        <v>1582870</v>
      </c>
      <c r="S26" s="14">
        <v>33289342</v>
      </c>
      <c r="T26" s="14">
        <v>47395924</v>
      </c>
      <c r="U26" s="15"/>
      <c r="V26" s="17">
        <v>70438968</v>
      </c>
      <c r="W26" s="17">
        <v>192788320</v>
      </c>
      <c r="X26" s="17">
        <v>53702960</v>
      </c>
      <c r="Y26" s="15"/>
      <c r="Z26" s="19">
        <v>435005344</v>
      </c>
      <c r="AA26" s="19">
        <v>37914740</v>
      </c>
      <c r="AB26" s="19">
        <v>185925296</v>
      </c>
      <c r="AC26" s="15"/>
      <c r="AD26" s="21">
        <v>837799744</v>
      </c>
      <c r="AE26" s="21">
        <v>182648784</v>
      </c>
      <c r="AF26" s="21">
        <v>98451400</v>
      </c>
    </row>
    <row r="27" spans="1:32" x14ac:dyDescent="0.25">
      <c r="A27" s="7" t="s">
        <v>33</v>
      </c>
      <c r="B27" s="15" t="s">
        <v>1</v>
      </c>
      <c r="C27" s="7">
        <v>0</v>
      </c>
      <c r="D27" s="7">
        <v>4</v>
      </c>
      <c r="E27" s="7">
        <v>3</v>
      </c>
      <c r="F27" s="7">
        <v>1</v>
      </c>
      <c r="G27" s="7">
        <v>2</v>
      </c>
      <c r="H27" s="7">
        <v>1038.0539000000001</v>
      </c>
      <c r="J27" s="11">
        <v>344624576</v>
      </c>
      <c r="K27" s="11">
        <v>51287392</v>
      </c>
      <c r="L27" s="11">
        <v>22317812</v>
      </c>
      <c r="N27" s="12">
        <v>1214034816</v>
      </c>
      <c r="O27" s="12">
        <v>177648560</v>
      </c>
      <c r="P27" s="12">
        <v>4125843712</v>
      </c>
      <c r="Q27" s="15"/>
      <c r="R27" s="14">
        <v>44442992</v>
      </c>
      <c r="S27" s="14">
        <v>294815392</v>
      </c>
      <c r="T27" s="14">
        <v>366718784</v>
      </c>
      <c r="U27" s="15"/>
      <c r="V27" s="17">
        <v>174136464</v>
      </c>
      <c r="W27" s="17">
        <v>763283840</v>
      </c>
      <c r="X27" s="17">
        <v>478723040</v>
      </c>
      <c r="Y27" s="15"/>
      <c r="Z27" s="19">
        <v>1878559104</v>
      </c>
      <c r="AA27" s="19">
        <v>530898016</v>
      </c>
      <c r="AB27" s="19">
        <v>838489984</v>
      </c>
      <c r="AC27" s="15"/>
      <c r="AD27" s="21">
        <v>4362937344</v>
      </c>
      <c r="AE27" s="21">
        <v>956059648</v>
      </c>
      <c r="AF27" s="21">
        <v>311409920</v>
      </c>
    </row>
    <row r="28" spans="1:32" x14ac:dyDescent="0.25">
      <c r="A28" s="7" t="s">
        <v>34</v>
      </c>
      <c r="B28" s="15" t="s">
        <v>1</v>
      </c>
      <c r="C28" s="7">
        <v>0</v>
      </c>
      <c r="D28" s="7">
        <v>4</v>
      </c>
      <c r="E28" s="7">
        <v>4</v>
      </c>
      <c r="F28" s="7">
        <v>0</v>
      </c>
      <c r="G28" s="7">
        <v>2</v>
      </c>
      <c r="H28" s="7">
        <v>1053.0581999999999</v>
      </c>
      <c r="J28" s="11">
        <v>35298192</v>
      </c>
      <c r="K28" s="11">
        <v>5004834</v>
      </c>
      <c r="L28" s="11">
        <v>1051998</v>
      </c>
      <c r="N28" s="12">
        <v>15114457</v>
      </c>
      <c r="O28" s="12">
        <v>2169470</v>
      </c>
      <c r="P28" s="12">
        <v>135178320</v>
      </c>
      <c r="Q28" s="15"/>
      <c r="R28" s="14">
        <v>2359661</v>
      </c>
      <c r="S28" s="14">
        <v>18770304</v>
      </c>
      <c r="T28" s="14">
        <v>25112460</v>
      </c>
      <c r="U28" s="15"/>
      <c r="V28" s="17">
        <v>22392282</v>
      </c>
      <c r="W28" s="17">
        <v>126442840</v>
      </c>
      <c r="X28" s="17">
        <v>27645216</v>
      </c>
      <c r="Y28" s="15"/>
      <c r="Z28" s="19">
        <v>169067024</v>
      </c>
      <c r="AA28" s="19">
        <v>14503622</v>
      </c>
      <c r="AB28" s="19">
        <v>75441968</v>
      </c>
      <c r="AC28" s="15"/>
      <c r="AD28" s="21">
        <v>154781680</v>
      </c>
      <c r="AE28" s="21">
        <v>37863592</v>
      </c>
      <c r="AF28" s="21">
        <v>13033285</v>
      </c>
    </row>
    <row r="29" spans="1:32" x14ac:dyDescent="0.25">
      <c r="A29" s="7" t="s">
        <v>35</v>
      </c>
      <c r="B29" s="15" t="s">
        <v>1</v>
      </c>
      <c r="C29" s="7">
        <v>0</v>
      </c>
      <c r="D29" s="7">
        <v>5</v>
      </c>
      <c r="E29" s="7">
        <v>3</v>
      </c>
      <c r="F29" s="7">
        <v>0</v>
      </c>
      <c r="G29" s="7">
        <v>2</v>
      </c>
      <c r="H29" s="7">
        <v>1073.5707</v>
      </c>
      <c r="J29" s="11">
        <v>2603012</v>
      </c>
      <c r="K29" s="11">
        <v>347116</v>
      </c>
      <c r="L29" s="11">
        <v>948601</v>
      </c>
      <c r="N29" s="12">
        <v>2937916</v>
      </c>
      <c r="O29" s="12">
        <v>493620</v>
      </c>
      <c r="P29" s="12">
        <v>2287454</v>
      </c>
      <c r="Q29" s="15"/>
      <c r="R29" s="14">
        <v>1365180</v>
      </c>
      <c r="S29" s="14">
        <v>6977542</v>
      </c>
      <c r="T29" s="14">
        <v>1282897</v>
      </c>
      <c r="U29" s="15"/>
      <c r="V29" s="17">
        <v>2668325</v>
      </c>
      <c r="W29" s="17">
        <v>9557911</v>
      </c>
      <c r="X29" s="17">
        <v>13404782</v>
      </c>
      <c r="Y29" s="15"/>
      <c r="Z29" s="19">
        <v>6431885</v>
      </c>
      <c r="AA29" s="19"/>
      <c r="AB29" s="19">
        <v>4092286</v>
      </c>
      <c r="AC29" s="15"/>
      <c r="AD29" s="21">
        <v>19020724</v>
      </c>
      <c r="AE29" s="21">
        <v>2037255</v>
      </c>
      <c r="AF29" s="21">
        <v>1725776</v>
      </c>
    </row>
    <row r="30" spans="1:32" x14ac:dyDescent="0.25">
      <c r="A30" s="7" t="s">
        <v>36</v>
      </c>
      <c r="B30" s="15" t="s">
        <v>1</v>
      </c>
      <c r="C30" s="7">
        <v>1</v>
      </c>
      <c r="D30" s="7">
        <v>2</v>
      </c>
      <c r="E30" s="7">
        <v>4</v>
      </c>
      <c r="F30" s="7">
        <v>1</v>
      </c>
      <c r="G30" s="7">
        <v>2</v>
      </c>
      <c r="H30" s="7">
        <v>1075.5626999999999</v>
      </c>
      <c r="J30" s="11">
        <v>121395168</v>
      </c>
      <c r="K30" s="11">
        <v>21734186</v>
      </c>
      <c r="L30" s="11">
        <v>25000206</v>
      </c>
      <c r="N30" s="12">
        <v>34514120</v>
      </c>
      <c r="O30" s="12">
        <v>10935371</v>
      </c>
      <c r="P30" s="12">
        <v>356345376</v>
      </c>
      <c r="Q30" s="15"/>
      <c r="R30" s="14">
        <v>3151673</v>
      </c>
      <c r="S30" s="14">
        <v>36451888</v>
      </c>
      <c r="T30" s="14">
        <v>66410408</v>
      </c>
      <c r="U30" s="15"/>
      <c r="V30" s="17">
        <v>90631208</v>
      </c>
      <c r="W30" s="17">
        <v>324182176</v>
      </c>
      <c r="X30" s="17">
        <v>99999312</v>
      </c>
      <c r="Y30" s="15"/>
      <c r="Z30" s="19">
        <v>141334112</v>
      </c>
      <c r="AA30" s="19">
        <v>35508552</v>
      </c>
      <c r="AB30" s="19">
        <v>113982016</v>
      </c>
      <c r="AC30" s="15"/>
      <c r="AD30" s="21">
        <v>582020544</v>
      </c>
      <c r="AE30" s="21">
        <v>84222064</v>
      </c>
      <c r="AF30" s="21">
        <v>23497428</v>
      </c>
    </row>
    <row r="31" spans="1:32" x14ac:dyDescent="0.25">
      <c r="A31" s="7" t="s">
        <v>37</v>
      </c>
      <c r="B31" s="15" t="s">
        <v>1</v>
      </c>
      <c r="C31" s="7">
        <v>0</v>
      </c>
      <c r="D31" s="7">
        <v>2</v>
      </c>
      <c r="E31" s="7">
        <v>5</v>
      </c>
      <c r="F31" s="7">
        <v>2</v>
      </c>
      <c r="G31" s="7">
        <v>2</v>
      </c>
      <c r="H31" s="7">
        <v>1084.0757000000001</v>
      </c>
      <c r="J31" s="11">
        <v>67771664</v>
      </c>
      <c r="K31" s="11">
        <v>13155648</v>
      </c>
      <c r="L31" s="11">
        <v>13832321</v>
      </c>
      <c r="N31" s="12">
        <v>19007832</v>
      </c>
      <c r="O31" s="12">
        <v>3575607</v>
      </c>
      <c r="P31" s="12">
        <v>213231824</v>
      </c>
      <c r="Q31" s="15"/>
      <c r="R31" s="14">
        <v>1322812</v>
      </c>
      <c r="S31" s="14">
        <v>18489406</v>
      </c>
      <c r="T31" s="14">
        <v>42555364</v>
      </c>
      <c r="U31" s="15"/>
      <c r="V31" s="17">
        <v>46812892</v>
      </c>
      <c r="W31" s="17">
        <v>177814976</v>
      </c>
      <c r="X31" s="17">
        <v>56595836</v>
      </c>
      <c r="Y31" s="15"/>
      <c r="Z31" s="19">
        <v>72936872</v>
      </c>
      <c r="AA31" s="19">
        <v>15642144</v>
      </c>
      <c r="AB31" s="19">
        <v>59615348</v>
      </c>
      <c r="AC31" s="15"/>
      <c r="AD31" s="21">
        <v>333191456</v>
      </c>
      <c r="AE31" s="21">
        <v>45271684</v>
      </c>
      <c r="AF31" s="21">
        <v>9686303</v>
      </c>
    </row>
    <row r="32" spans="1:32" x14ac:dyDescent="0.25">
      <c r="A32" s="7" t="s">
        <v>38</v>
      </c>
      <c r="B32" s="15" t="s">
        <v>1</v>
      </c>
      <c r="C32" s="7">
        <v>1</v>
      </c>
      <c r="D32" s="7">
        <v>2</v>
      </c>
      <c r="E32" s="7">
        <v>5</v>
      </c>
      <c r="F32" s="7">
        <v>0</v>
      </c>
      <c r="G32" s="7">
        <v>2</v>
      </c>
      <c r="H32" s="7">
        <v>1090.5688</v>
      </c>
      <c r="J32" s="11">
        <v>55500516</v>
      </c>
      <c r="K32" s="11">
        <v>10143564</v>
      </c>
      <c r="L32" s="11">
        <v>15449330</v>
      </c>
      <c r="N32" s="12">
        <v>41717492</v>
      </c>
      <c r="O32" s="12">
        <v>13831588</v>
      </c>
      <c r="P32" s="12">
        <v>64543396</v>
      </c>
      <c r="Q32" s="15"/>
      <c r="R32" s="14">
        <v>15614944</v>
      </c>
      <c r="S32" s="14">
        <v>38178848</v>
      </c>
      <c r="T32" s="14">
        <v>34348040</v>
      </c>
      <c r="U32" s="15"/>
      <c r="V32" s="17">
        <v>94299592</v>
      </c>
      <c r="W32" s="17">
        <v>153439552</v>
      </c>
      <c r="X32" s="17">
        <v>54707340</v>
      </c>
      <c r="Y32" s="15"/>
      <c r="Z32" s="19">
        <v>70935352</v>
      </c>
      <c r="AA32" s="19">
        <v>48897092</v>
      </c>
      <c r="AB32" s="19">
        <v>58786792</v>
      </c>
      <c r="AC32" s="15"/>
      <c r="AD32" s="21">
        <v>163263424</v>
      </c>
      <c r="AE32" s="21">
        <v>58438540</v>
      </c>
      <c r="AF32" s="21">
        <v>31751424</v>
      </c>
    </row>
    <row r="33" spans="1:32" x14ac:dyDescent="0.25">
      <c r="A33" s="7" t="s">
        <v>39</v>
      </c>
      <c r="B33" s="15" t="s">
        <v>1</v>
      </c>
      <c r="C33" s="7">
        <v>0</v>
      </c>
      <c r="D33" s="7">
        <v>1</v>
      </c>
      <c r="E33" s="7">
        <v>8</v>
      </c>
      <c r="F33" s="7">
        <v>0</v>
      </c>
      <c r="G33" s="7">
        <v>2</v>
      </c>
      <c r="H33" s="7">
        <v>1093.5681</v>
      </c>
      <c r="J33" s="11">
        <v>27839200</v>
      </c>
      <c r="K33" s="11">
        <v>4055860</v>
      </c>
      <c r="L33" s="11">
        <v>1391829</v>
      </c>
      <c r="N33" s="12">
        <v>16502002</v>
      </c>
      <c r="O33" s="12">
        <v>2442522</v>
      </c>
      <c r="P33" s="12">
        <v>75673808</v>
      </c>
      <c r="Q33" s="15"/>
      <c r="R33" s="14">
        <v>171984</v>
      </c>
      <c r="S33" s="14">
        <v>10306269</v>
      </c>
      <c r="T33" s="14">
        <v>15449587</v>
      </c>
      <c r="U33" s="15"/>
      <c r="V33" s="17">
        <v>4683836</v>
      </c>
      <c r="W33" s="17">
        <v>59430480</v>
      </c>
      <c r="X33" s="17">
        <v>14615251</v>
      </c>
      <c r="Y33" s="15"/>
      <c r="Z33" s="19">
        <v>64487504</v>
      </c>
      <c r="AA33" s="19">
        <v>12537699</v>
      </c>
      <c r="AB33" s="19">
        <v>46508620</v>
      </c>
      <c r="AC33" s="15"/>
      <c r="AD33" s="21">
        <v>167994512</v>
      </c>
      <c r="AE33" s="21">
        <v>29767974</v>
      </c>
      <c r="AF33" s="21">
        <v>10904593</v>
      </c>
    </row>
    <row r="34" spans="1:32" x14ac:dyDescent="0.25">
      <c r="A34" s="7" t="s">
        <v>40</v>
      </c>
      <c r="B34" s="15" t="s">
        <v>1</v>
      </c>
      <c r="C34" s="7">
        <v>0</v>
      </c>
      <c r="D34" s="7">
        <v>2</v>
      </c>
      <c r="E34" s="7">
        <v>6</v>
      </c>
      <c r="F34" s="7">
        <v>1</v>
      </c>
      <c r="G34" s="7">
        <v>2</v>
      </c>
      <c r="H34" s="7">
        <v>1099.0762</v>
      </c>
      <c r="J34" s="11">
        <v>23386900</v>
      </c>
      <c r="K34" s="11">
        <v>3313219</v>
      </c>
      <c r="L34" s="11">
        <v>1951172</v>
      </c>
      <c r="N34" s="12">
        <v>37438964</v>
      </c>
      <c r="O34" s="12">
        <v>3051335</v>
      </c>
      <c r="P34" s="12">
        <v>134230368</v>
      </c>
      <c r="Q34" s="15"/>
      <c r="R34" s="14">
        <v>387087</v>
      </c>
      <c r="S34" s="14">
        <v>6862323</v>
      </c>
      <c r="T34" s="14">
        <v>35775616</v>
      </c>
      <c r="U34" s="15"/>
      <c r="V34" s="17">
        <v>26327304</v>
      </c>
      <c r="W34" s="17">
        <v>80816088</v>
      </c>
      <c r="X34" s="17">
        <v>14216100</v>
      </c>
      <c r="Y34" s="15"/>
      <c r="Z34" s="19">
        <v>51514616</v>
      </c>
      <c r="AA34" s="19">
        <v>4459816</v>
      </c>
      <c r="AB34" s="19">
        <v>40567396</v>
      </c>
      <c r="AC34" s="15"/>
      <c r="AD34" s="21">
        <v>141954960</v>
      </c>
      <c r="AE34" s="21">
        <v>29094242</v>
      </c>
      <c r="AF34" s="21">
        <v>5987043</v>
      </c>
    </row>
    <row r="35" spans="1:32" x14ac:dyDescent="0.25">
      <c r="A35" s="7" t="s">
        <v>41</v>
      </c>
      <c r="B35" s="15" t="s">
        <v>1</v>
      </c>
      <c r="C35" s="7">
        <v>1</v>
      </c>
      <c r="D35" s="7">
        <v>3</v>
      </c>
      <c r="E35" s="7">
        <v>4</v>
      </c>
      <c r="F35" s="7">
        <v>0</v>
      </c>
      <c r="G35" s="7">
        <v>2</v>
      </c>
      <c r="H35" s="7">
        <v>1111.0824</v>
      </c>
      <c r="J35" s="11">
        <v>149756448</v>
      </c>
      <c r="K35" s="11">
        <v>20751460</v>
      </c>
      <c r="L35" s="11">
        <v>9960418</v>
      </c>
      <c r="N35" s="12">
        <v>20050412</v>
      </c>
      <c r="O35" s="12">
        <v>2120916</v>
      </c>
      <c r="P35" s="12">
        <v>80689312</v>
      </c>
      <c r="Q35" s="15"/>
      <c r="R35" s="14">
        <v>423716</v>
      </c>
      <c r="S35" s="14">
        <v>14409120</v>
      </c>
      <c r="T35" s="14">
        <v>33385902</v>
      </c>
      <c r="U35" s="15"/>
      <c r="V35" s="17">
        <v>65676268</v>
      </c>
      <c r="W35" s="17">
        <v>334776096</v>
      </c>
      <c r="X35" s="17">
        <v>90960992</v>
      </c>
      <c r="Y35" s="15"/>
      <c r="Z35" s="19">
        <v>56247876</v>
      </c>
      <c r="AA35" s="19">
        <v>4804361</v>
      </c>
      <c r="AB35" s="19">
        <v>25627906</v>
      </c>
      <c r="AC35" s="15"/>
      <c r="AD35" s="21">
        <v>139122912</v>
      </c>
      <c r="AE35" s="21">
        <v>17769086</v>
      </c>
      <c r="AF35" s="21">
        <v>1558801</v>
      </c>
    </row>
    <row r="36" spans="1:32" x14ac:dyDescent="0.25">
      <c r="A36" s="7" t="s">
        <v>42</v>
      </c>
      <c r="B36" s="15" t="s">
        <v>1</v>
      </c>
      <c r="C36" s="7">
        <v>0</v>
      </c>
      <c r="D36" s="7">
        <v>2</v>
      </c>
      <c r="E36" s="7">
        <v>7</v>
      </c>
      <c r="F36" s="7">
        <v>0</v>
      </c>
      <c r="G36" s="7">
        <v>2</v>
      </c>
      <c r="H36" s="7">
        <v>1114.0813000000001</v>
      </c>
      <c r="J36" s="11">
        <v>65759304</v>
      </c>
      <c r="K36" s="11">
        <v>11220101</v>
      </c>
      <c r="L36" s="11">
        <v>2399656</v>
      </c>
      <c r="N36" s="12">
        <v>2350496</v>
      </c>
      <c r="O36" s="12">
        <v>308316</v>
      </c>
      <c r="P36" s="12">
        <v>15525032</v>
      </c>
      <c r="Q36" s="15"/>
      <c r="R36" s="14">
        <v>155671</v>
      </c>
      <c r="S36" s="14">
        <v>461824</v>
      </c>
      <c r="T36" s="14">
        <v>1731491</v>
      </c>
      <c r="U36" s="15"/>
      <c r="V36" s="17">
        <v>56981656</v>
      </c>
      <c r="W36" s="17">
        <v>94602920</v>
      </c>
      <c r="X36" s="17">
        <v>41843904</v>
      </c>
      <c r="Y36" s="15"/>
      <c r="Z36" s="19">
        <v>9224346</v>
      </c>
      <c r="AA36" s="19"/>
      <c r="AB36" s="19">
        <v>3590423</v>
      </c>
      <c r="AC36" s="15"/>
      <c r="AD36" s="21">
        <v>22979686</v>
      </c>
      <c r="AE36" s="21">
        <v>2332596</v>
      </c>
      <c r="AF36" s="21">
        <v>626981</v>
      </c>
    </row>
    <row r="37" spans="1:32" x14ac:dyDescent="0.25">
      <c r="A37" s="7" t="s">
        <v>43</v>
      </c>
      <c r="B37" s="15" t="s">
        <v>1</v>
      </c>
      <c r="C37" s="7">
        <v>0</v>
      </c>
      <c r="D37" s="7">
        <v>3</v>
      </c>
      <c r="E37" s="7">
        <v>5</v>
      </c>
      <c r="F37" s="7">
        <v>1</v>
      </c>
      <c r="G37" s="7">
        <v>2</v>
      </c>
      <c r="H37" s="7">
        <v>1119.5904</v>
      </c>
      <c r="J37" s="11">
        <v>140086016</v>
      </c>
      <c r="K37" s="11">
        <v>26261504</v>
      </c>
      <c r="L37" s="11">
        <v>13348597</v>
      </c>
      <c r="N37" s="12">
        <v>265664368</v>
      </c>
      <c r="O37" s="12">
        <v>38957164</v>
      </c>
      <c r="P37" s="12">
        <v>923283136</v>
      </c>
      <c r="Q37" s="15"/>
      <c r="R37" s="14">
        <v>5286947</v>
      </c>
      <c r="S37" s="14">
        <v>89641808</v>
      </c>
      <c r="T37" s="14">
        <v>119856504</v>
      </c>
      <c r="U37" s="15"/>
      <c r="V37" s="17">
        <v>175861312</v>
      </c>
      <c r="W37" s="17">
        <v>215761520</v>
      </c>
      <c r="X37" s="17">
        <v>119869952</v>
      </c>
      <c r="Y37" s="15"/>
      <c r="Z37" s="19">
        <v>815540288</v>
      </c>
      <c r="AA37" s="19">
        <v>129508584</v>
      </c>
      <c r="AB37" s="19">
        <v>394880928</v>
      </c>
      <c r="AC37" s="15"/>
      <c r="AD37" s="21">
        <v>1063633728</v>
      </c>
      <c r="AE37" s="21">
        <v>262532320</v>
      </c>
      <c r="AF37" s="21">
        <v>174392144</v>
      </c>
    </row>
    <row r="38" spans="1:32" x14ac:dyDescent="0.25">
      <c r="A38" s="7" t="s">
        <v>44</v>
      </c>
      <c r="B38" s="15" t="s">
        <v>1</v>
      </c>
      <c r="C38" s="7">
        <v>0</v>
      </c>
      <c r="D38" s="7">
        <v>4</v>
      </c>
      <c r="E38" s="7">
        <v>4</v>
      </c>
      <c r="F38" s="7">
        <v>1</v>
      </c>
      <c r="G38" s="7">
        <v>2</v>
      </c>
      <c r="H38" s="7">
        <v>1140.1036999999999</v>
      </c>
      <c r="J38" s="11">
        <v>168571280</v>
      </c>
      <c r="K38" s="11">
        <v>28449648</v>
      </c>
      <c r="L38" s="11">
        <v>6415823</v>
      </c>
      <c r="N38" s="12">
        <v>71873648</v>
      </c>
      <c r="O38" s="12">
        <v>11088120</v>
      </c>
      <c r="P38" s="12">
        <v>523691392</v>
      </c>
      <c r="Q38" s="15"/>
      <c r="R38" s="14">
        <v>7567046</v>
      </c>
      <c r="S38" s="14">
        <v>73416904</v>
      </c>
      <c r="T38" s="14">
        <v>97788960</v>
      </c>
      <c r="U38" s="15"/>
      <c r="V38" s="17">
        <v>81379600</v>
      </c>
      <c r="W38" s="17">
        <v>429346176</v>
      </c>
      <c r="X38" s="17">
        <v>165535040</v>
      </c>
      <c r="Y38" s="15"/>
      <c r="Z38" s="19">
        <v>481173216</v>
      </c>
      <c r="AA38" s="19">
        <v>152172176</v>
      </c>
      <c r="AB38" s="19">
        <v>297024096</v>
      </c>
      <c r="AC38" s="15"/>
      <c r="AD38" s="21">
        <v>1024992512</v>
      </c>
      <c r="AE38" s="21">
        <v>252177952</v>
      </c>
      <c r="AF38" s="21">
        <v>81654048</v>
      </c>
    </row>
    <row r="39" spans="1:32" x14ac:dyDescent="0.25">
      <c r="A39" s="7" t="s">
        <v>45</v>
      </c>
      <c r="B39" s="15" t="s">
        <v>1</v>
      </c>
      <c r="C39" s="7">
        <v>0</v>
      </c>
      <c r="D39" s="7">
        <v>4</v>
      </c>
      <c r="E39" s="7">
        <v>5</v>
      </c>
      <c r="F39" s="7">
        <v>0</v>
      </c>
      <c r="G39" s="7">
        <v>2</v>
      </c>
      <c r="H39" s="7">
        <v>1155.1080999999999</v>
      </c>
      <c r="J39" s="11">
        <v>11055511</v>
      </c>
      <c r="K39" s="11">
        <v>659281</v>
      </c>
      <c r="L39" s="11">
        <v>493576</v>
      </c>
      <c r="N39" s="12">
        <v>878394</v>
      </c>
      <c r="O39" s="12">
        <v>495711</v>
      </c>
      <c r="P39" s="12">
        <v>11566679</v>
      </c>
      <c r="Q39" s="15"/>
      <c r="R39" s="14"/>
      <c r="S39" s="14"/>
      <c r="T39" s="14"/>
      <c r="U39" s="15"/>
      <c r="V39" s="17">
        <v>7588444</v>
      </c>
      <c r="W39" s="17">
        <v>29799688</v>
      </c>
      <c r="X39" s="17">
        <v>9446633</v>
      </c>
      <c r="Y39" s="15"/>
      <c r="Z39" s="19">
        <v>22074610</v>
      </c>
      <c r="AA39" s="19">
        <v>536193</v>
      </c>
      <c r="AB39" s="19">
        <v>11533565</v>
      </c>
      <c r="AC39" s="15"/>
      <c r="AD39" s="21">
        <v>16744023</v>
      </c>
      <c r="AE39" s="21">
        <v>3298932</v>
      </c>
      <c r="AF39" s="21">
        <v>333954</v>
      </c>
    </row>
    <row r="40" spans="1:32" x14ac:dyDescent="0.25">
      <c r="A40" s="7" t="s">
        <v>46</v>
      </c>
      <c r="B40" s="15" t="s">
        <v>1</v>
      </c>
      <c r="C40" s="7">
        <v>0</v>
      </c>
      <c r="D40" s="7">
        <v>5</v>
      </c>
      <c r="E40" s="7">
        <v>3</v>
      </c>
      <c r="F40" s="7">
        <v>1</v>
      </c>
      <c r="G40" s="7">
        <v>3</v>
      </c>
      <c r="H40" s="7">
        <v>774.07995000000005</v>
      </c>
      <c r="J40" s="11">
        <v>19926446</v>
      </c>
      <c r="K40" s="11">
        <v>715388</v>
      </c>
      <c r="L40" s="11">
        <v>499980</v>
      </c>
      <c r="N40" s="12">
        <v>3605640</v>
      </c>
      <c r="O40" s="12">
        <v>194489</v>
      </c>
      <c r="P40" s="12">
        <v>29333198</v>
      </c>
      <c r="Q40" s="15"/>
      <c r="R40" s="14">
        <v>104700</v>
      </c>
      <c r="S40" s="14">
        <v>164218</v>
      </c>
      <c r="T40" s="14">
        <v>856095</v>
      </c>
      <c r="U40" s="15"/>
      <c r="V40" s="17">
        <v>225784</v>
      </c>
      <c r="W40" s="17">
        <v>4635492</v>
      </c>
      <c r="X40" s="17">
        <v>3759093</v>
      </c>
      <c r="Y40" s="15"/>
      <c r="Z40" s="19">
        <v>1994523</v>
      </c>
      <c r="AA40" s="19">
        <v>3955978</v>
      </c>
      <c r="AB40" s="19">
        <v>8395949</v>
      </c>
      <c r="AC40" s="15"/>
      <c r="AD40" s="21">
        <v>8357059</v>
      </c>
      <c r="AE40" s="21">
        <v>1737395</v>
      </c>
      <c r="AF40" s="21">
        <v>124055</v>
      </c>
    </row>
    <row r="41" spans="1:32" x14ac:dyDescent="0.25">
      <c r="A41" s="7" t="s">
        <v>47</v>
      </c>
      <c r="B41" s="15" t="s">
        <v>1</v>
      </c>
      <c r="C41" s="7">
        <v>1</v>
      </c>
      <c r="D41" s="7">
        <v>2</v>
      </c>
      <c r="E41" s="7">
        <v>5</v>
      </c>
      <c r="F41" s="7">
        <v>1</v>
      </c>
      <c r="G41" s="7">
        <v>2</v>
      </c>
      <c r="H41" s="7">
        <v>1177.6133</v>
      </c>
      <c r="J41" s="11">
        <v>18420276</v>
      </c>
      <c r="K41" s="11">
        <v>2296602</v>
      </c>
      <c r="L41" s="11">
        <v>2593756</v>
      </c>
      <c r="N41" s="12">
        <v>15516470</v>
      </c>
      <c r="O41" s="12">
        <v>2603108</v>
      </c>
      <c r="P41" s="12">
        <v>90780984</v>
      </c>
      <c r="Q41" s="15"/>
      <c r="R41" s="14">
        <v>304535</v>
      </c>
      <c r="S41" s="14">
        <v>4294537</v>
      </c>
      <c r="T41" s="14">
        <v>9594041</v>
      </c>
      <c r="U41" s="15"/>
      <c r="V41" s="17">
        <v>24746718</v>
      </c>
      <c r="W41" s="17">
        <v>104416744</v>
      </c>
      <c r="X41" s="17">
        <v>15665247</v>
      </c>
      <c r="Y41" s="15"/>
      <c r="Z41" s="19">
        <v>73459392</v>
      </c>
      <c r="AA41" s="19">
        <v>11293937</v>
      </c>
      <c r="AB41" s="19">
        <v>56920252</v>
      </c>
      <c r="AC41" s="15"/>
      <c r="AD41" s="21">
        <v>144485312</v>
      </c>
      <c r="AE41" s="21">
        <v>26044638</v>
      </c>
      <c r="AF41" s="21">
        <v>6995624</v>
      </c>
    </row>
    <row r="42" spans="1:32" x14ac:dyDescent="0.25">
      <c r="A42" s="7" t="s">
        <v>48</v>
      </c>
      <c r="B42" s="15" t="s">
        <v>1</v>
      </c>
      <c r="C42" s="7">
        <v>1</v>
      </c>
      <c r="D42" s="7">
        <v>2</v>
      </c>
      <c r="E42" s="7">
        <v>6</v>
      </c>
      <c r="F42" s="7">
        <v>0</v>
      </c>
      <c r="G42" s="7">
        <v>2</v>
      </c>
      <c r="H42" s="7">
        <v>1192.6188</v>
      </c>
      <c r="J42" s="11">
        <v>13702583</v>
      </c>
      <c r="K42" s="11">
        <v>1989655</v>
      </c>
      <c r="L42" s="11">
        <v>1357645</v>
      </c>
      <c r="N42" s="12">
        <v>6886324</v>
      </c>
      <c r="O42" s="12">
        <v>423786</v>
      </c>
      <c r="P42" s="12">
        <v>41589716</v>
      </c>
      <c r="Q42" s="15"/>
      <c r="R42" s="14">
        <v>126330</v>
      </c>
      <c r="S42" s="14">
        <v>2444451</v>
      </c>
      <c r="T42" s="14">
        <v>11044194</v>
      </c>
      <c r="U42" s="15"/>
      <c r="V42" s="17">
        <v>27868334</v>
      </c>
      <c r="W42" s="17">
        <v>75029032</v>
      </c>
      <c r="X42" s="17">
        <v>9163287</v>
      </c>
      <c r="Y42" s="15"/>
      <c r="Z42" s="19">
        <v>43938300</v>
      </c>
      <c r="AA42" s="19">
        <v>2579331</v>
      </c>
      <c r="AB42" s="19">
        <v>25063200</v>
      </c>
      <c r="AC42" s="15"/>
      <c r="AD42" s="21">
        <v>120754632</v>
      </c>
      <c r="AE42" s="21">
        <v>17430628</v>
      </c>
      <c r="AF42" s="21">
        <v>3060120</v>
      </c>
    </row>
    <row r="43" spans="1:32" x14ac:dyDescent="0.25">
      <c r="A43" s="7" t="s">
        <v>49</v>
      </c>
      <c r="B43" s="15" t="s">
        <v>1</v>
      </c>
      <c r="C43" s="7">
        <v>0</v>
      </c>
      <c r="D43" s="7">
        <v>1</v>
      </c>
      <c r="E43" s="7">
        <v>9</v>
      </c>
      <c r="F43" s="7">
        <v>0</v>
      </c>
      <c r="G43" s="7">
        <v>2</v>
      </c>
      <c r="H43" s="7">
        <v>1195.6180999999999</v>
      </c>
      <c r="J43" s="11">
        <v>29978520</v>
      </c>
      <c r="K43" s="11">
        <v>6056212</v>
      </c>
      <c r="L43" s="11">
        <v>1628933</v>
      </c>
      <c r="N43" s="12">
        <v>34624004</v>
      </c>
      <c r="O43" s="12">
        <v>3675716</v>
      </c>
      <c r="P43" s="12">
        <v>66444172</v>
      </c>
      <c r="Q43" s="15"/>
      <c r="R43" s="14">
        <v>469813</v>
      </c>
      <c r="S43" s="14">
        <v>24052792</v>
      </c>
      <c r="T43" s="14">
        <v>39112520</v>
      </c>
      <c r="U43" s="15"/>
      <c r="V43" s="17">
        <v>17643764</v>
      </c>
      <c r="W43" s="17">
        <v>91770496</v>
      </c>
      <c r="X43" s="17">
        <v>22475020</v>
      </c>
      <c r="Y43" s="15"/>
      <c r="Z43" s="19">
        <v>87843552</v>
      </c>
      <c r="AA43" s="19">
        <v>4447431</v>
      </c>
      <c r="AB43" s="19">
        <v>50510860</v>
      </c>
      <c r="AC43" s="15"/>
      <c r="AD43" s="21">
        <v>193262704</v>
      </c>
      <c r="AE43" s="21">
        <v>33114080</v>
      </c>
      <c r="AF43" s="21">
        <v>9517804</v>
      </c>
    </row>
    <row r="44" spans="1:32" x14ac:dyDescent="0.25">
      <c r="A44" s="7" t="s">
        <v>50</v>
      </c>
      <c r="B44" s="15" t="s">
        <v>1</v>
      </c>
      <c r="C44" s="7">
        <v>1</v>
      </c>
      <c r="D44" s="7">
        <v>3</v>
      </c>
      <c r="E44" s="7">
        <v>4</v>
      </c>
      <c r="F44" s="7">
        <v>1</v>
      </c>
      <c r="G44" s="7">
        <v>3</v>
      </c>
      <c r="H44" s="7">
        <v>799.08654999999999</v>
      </c>
      <c r="J44" s="11">
        <v>68178568</v>
      </c>
      <c r="K44" s="11">
        <v>10370903</v>
      </c>
      <c r="L44" s="11">
        <v>3147184</v>
      </c>
      <c r="N44" s="12">
        <v>25792734</v>
      </c>
      <c r="O44" s="12">
        <v>6712801</v>
      </c>
      <c r="P44" s="12">
        <v>175029120</v>
      </c>
      <c r="Q44" s="15"/>
      <c r="R44" s="14">
        <v>1368203</v>
      </c>
      <c r="S44" s="14">
        <v>35819816</v>
      </c>
      <c r="T44" s="14">
        <v>46995124</v>
      </c>
      <c r="U44" s="15"/>
      <c r="V44" s="17">
        <v>13997106</v>
      </c>
      <c r="W44" s="17">
        <v>111434456</v>
      </c>
      <c r="X44" s="17">
        <v>62150012</v>
      </c>
      <c r="Y44" s="15"/>
      <c r="Z44" s="19">
        <v>94451088</v>
      </c>
      <c r="AA44" s="19">
        <v>8206889</v>
      </c>
      <c r="AB44" s="19">
        <v>60330124</v>
      </c>
      <c r="AC44" s="15"/>
      <c r="AD44" s="21">
        <v>82983232</v>
      </c>
      <c r="AE44" s="21">
        <v>10278169</v>
      </c>
      <c r="AF44" s="21">
        <v>715619</v>
      </c>
    </row>
    <row r="45" spans="1:32" x14ac:dyDescent="0.25">
      <c r="A45" s="7" t="s">
        <v>51</v>
      </c>
      <c r="B45" s="15" t="s">
        <v>1</v>
      </c>
      <c r="C45" s="7">
        <v>0</v>
      </c>
      <c r="D45" s="7">
        <v>2</v>
      </c>
      <c r="E45" s="7">
        <v>7</v>
      </c>
      <c r="F45" s="7">
        <v>1</v>
      </c>
      <c r="G45" s="7">
        <v>2</v>
      </c>
      <c r="H45" s="7">
        <v>1201.1316999999999</v>
      </c>
      <c r="J45" s="11">
        <v>11527998</v>
      </c>
      <c r="K45" s="11">
        <v>1197787</v>
      </c>
      <c r="L45" s="11">
        <v>579718</v>
      </c>
      <c r="N45" s="12">
        <v>5919388</v>
      </c>
      <c r="O45" s="12">
        <v>838366</v>
      </c>
      <c r="P45" s="12">
        <v>27658004</v>
      </c>
      <c r="Q45" s="15"/>
      <c r="R45" s="14">
        <v>220642</v>
      </c>
      <c r="S45" s="14">
        <v>1804852</v>
      </c>
      <c r="T45" s="14">
        <v>8877061</v>
      </c>
      <c r="U45" s="15"/>
      <c r="V45" s="17">
        <v>16238035</v>
      </c>
      <c r="W45" s="17">
        <v>67336760</v>
      </c>
      <c r="X45" s="17">
        <v>8096700</v>
      </c>
      <c r="Y45" s="15"/>
      <c r="Z45" s="19">
        <v>36709384</v>
      </c>
      <c r="AA45" s="19">
        <v>1211837</v>
      </c>
      <c r="AB45" s="19">
        <v>21347978</v>
      </c>
      <c r="AC45" s="15"/>
      <c r="AD45" s="21">
        <v>79198584</v>
      </c>
      <c r="AE45" s="21">
        <v>12000138</v>
      </c>
      <c r="AF45" s="21">
        <v>1822977</v>
      </c>
    </row>
    <row r="46" spans="1:32" x14ac:dyDescent="0.25">
      <c r="A46" s="7" t="s">
        <v>52</v>
      </c>
      <c r="B46" s="15" t="s">
        <v>1</v>
      </c>
      <c r="C46" s="7">
        <v>0</v>
      </c>
      <c r="D46" s="7">
        <v>3</v>
      </c>
      <c r="E46" s="7">
        <v>5</v>
      </c>
      <c r="F46" s="7">
        <v>2</v>
      </c>
      <c r="G46" s="7">
        <v>2</v>
      </c>
      <c r="H46" s="7">
        <v>1206.6328000000001</v>
      </c>
      <c r="J46" s="11">
        <v>553040512</v>
      </c>
      <c r="K46" s="11">
        <v>63609708</v>
      </c>
      <c r="L46" s="11">
        <v>87601744</v>
      </c>
      <c r="N46" s="12">
        <v>9728105</v>
      </c>
      <c r="O46" s="12">
        <v>1779535</v>
      </c>
      <c r="P46" s="12">
        <v>62502764</v>
      </c>
      <c r="Q46" s="15"/>
      <c r="R46" s="14">
        <v>93478</v>
      </c>
      <c r="S46" s="14">
        <v>8951075</v>
      </c>
      <c r="T46" s="14">
        <v>18162602</v>
      </c>
      <c r="U46" s="15"/>
      <c r="V46" s="17">
        <v>632536320</v>
      </c>
      <c r="W46" s="17">
        <v>1878174592</v>
      </c>
      <c r="X46" s="17">
        <v>505526400</v>
      </c>
      <c r="Y46" s="15"/>
      <c r="Z46" s="19">
        <v>33864188</v>
      </c>
      <c r="AA46" s="19">
        <v>2095820</v>
      </c>
      <c r="AB46" s="19">
        <v>23620536</v>
      </c>
      <c r="AC46" s="15"/>
      <c r="AD46" s="21">
        <v>52326084</v>
      </c>
      <c r="AE46" s="21">
        <v>7425440</v>
      </c>
      <c r="AF46" s="21">
        <v>857758</v>
      </c>
    </row>
    <row r="47" spans="1:32" x14ac:dyDescent="0.25">
      <c r="A47" s="7" t="s">
        <v>53</v>
      </c>
      <c r="B47" s="15" t="s">
        <v>1</v>
      </c>
      <c r="C47" s="7">
        <v>1</v>
      </c>
      <c r="D47" s="7">
        <v>3</v>
      </c>
      <c r="E47" s="7">
        <v>5</v>
      </c>
      <c r="F47" s="7">
        <v>0</v>
      </c>
      <c r="G47" s="7">
        <v>3</v>
      </c>
      <c r="H47" s="7">
        <v>809.09015999999997</v>
      </c>
      <c r="J47" s="11">
        <v>352633984</v>
      </c>
      <c r="K47" s="11">
        <v>26678034</v>
      </c>
      <c r="L47" s="11">
        <v>119741432</v>
      </c>
      <c r="N47" s="12">
        <v>69193032</v>
      </c>
      <c r="O47" s="12">
        <v>14886006</v>
      </c>
      <c r="P47" s="12">
        <v>405966368</v>
      </c>
      <c r="Q47" s="15"/>
      <c r="R47" s="14">
        <v>2561302</v>
      </c>
      <c r="S47" s="14">
        <v>87592656</v>
      </c>
      <c r="T47" s="14">
        <v>201737840</v>
      </c>
      <c r="U47" s="15"/>
      <c r="V47" s="17">
        <v>390702304</v>
      </c>
      <c r="W47" s="17">
        <v>769977984</v>
      </c>
      <c r="X47" s="17">
        <v>199138512</v>
      </c>
      <c r="Y47" s="15"/>
      <c r="Z47" s="19">
        <v>337246976</v>
      </c>
      <c r="AA47" s="19">
        <v>81570536</v>
      </c>
      <c r="AB47" s="19">
        <v>200403840</v>
      </c>
      <c r="AC47" s="15"/>
      <c r="AD47" s="21">
        <v>1175022976</v>
      </c>
      <c r="AE47" s="21">
        <v>125069152</v>
      </c>
      <c r="AF47" s="21">
        <v>20120198</v>
      </c>
    </row>
    <row r="48" spans="1:32" x14ac:dyDescent="0.25">
      <c r="A48" s="7" t="s">
        <v>54</v>
      </c>
      <c r="B48" s="15" t="s">
        <v>1</v>
      </c>
      <c r="C48" s="7">
        <v>0</v>
      </c>
      <c r="D48" s="7">
        <v>3</v>
      </c>
      <c r="E48" s="7">
        <v>6</v>
      </c>
      <c r="F48" s="7">
        <v>1</v>
      </c>
      <c r="G48" s="7">
        <v>3</v>
      </c>
      <c r="H48" s="7">
        <v>814.76565000000005</v>
      </c>
      <c r="J48" s="11">
        <v>34337920</v>
      </c>
      <c r="K48" s="11">
        <v>1101288</v>
      </c>
      <c r="L48" s="11">
        <v>9610843</v>
      </c>
      <c r="N48" s="12">
        <v>4268237</v>
      </c>
      <c r="O48" s="12">
        <v>331179</v>
      </c>
      <c r="P48" s="12">
        <v>38875296</v>
      </c>
      <c r="Q48" s="15"/>
      <c r="R48" s="14"/>
      <c r="S48" s="14">
        <v>4131027</v>
      </c>
      <c r="T48" s="14">
        <v>20394780</v>
      </c>
      <c r="U48" s="15"/>
      <c r="V48" s="17">
        <v>29894654</v>
      </c>
      <c r="W48" s="17">
        <v>77400544</v>
      </c>
      <c r="X48" s="17">
        <v>13483388</v>
      </c>
      <c r="Y48" s="15"/>
      <c r="Z48" s="19">
        <v>22805534</v>
      </c>
      <c r="AA48" s="19">
        <v>2902308</v>
      </c>
      <c r="AB48" s="19">
        <v>15364527</v>
      </c>
      <c r="AC48" s="15"/>
      <c r="AD48" s="21">
        <v>132414896</v>
      </c>
      <c r="AE48" s="21">
        <v>11095437</v>
      </c>
      <c r="AF48" s="21">
        <v>750528</v>
      </c>
    </row>
    <row r="49" spans="1:32" x14ac:dyDescent="0.25">
      <c r="A49" s="7" t="s">
        <v>55</v>
      </c>
      <c r="B49" s="15" t="s">
        <v>1</v>
      </c>
      <c r="C49" s="7">
        <v>0</v>
      </c>
      <c r="D49" s="7">
        <v>4</v>
      </c>
      <c r="E49" s="7">
        <v>5</v>
      </c>
      <c r="F49" s="7">
        <v>1</v>
      </c>
      <c r="G49" s="7">
        <v>3</v>
      </c>
      <c r="H49" s="7">
        <v>828.43757000000005</v>
      </c>
      <c r="J49" s="11">
        <v>11714991</v>
      </c>
      <c r="K49" s="11">
        <v>1515304</v>
      </c>
      <c r="L49" s="11">
        <v>760151</v>
      </c>
      <c r="N49" s="12">
        <v>1174080</v>
      </c>
      <c r="O49" s="12">
        <v>397603</v>
      </c>
      <c r="P49" s="12">
        <v>14122346</v>
      </c>
      <c r="Q49" s="15"/>
      <c r="R49" s="14"/>
      <c r="S49" s="14">
        <v>999293</v>
      </c>
      <c r="T49" s="14">
        <v>3298667</v>
      </c>
      <c r="U49" s="15"/>
      <c r="V49" s="17">
        <v>9707121</v>
      </c>
      <c r="W49" s="17">
        <v>25659828</v>
      </c>
      <c r="X49" s="17">
        <v>10837993</v>
      </c>
      <c r="Y49" s="15"/>
      <c r="Z49" s="19">
        <v>46141540</v>
      </c>
      <c r="AA49" s="19">
        <v>5143102</v>
      </c>
      <c r="AB49" s="19">
        <v>20817984</v>
      </c>
      <c r="AC49" s="15"/>
      <c r="AD49" s="21">
        <v>25280654</v>
      </c>
      <c r="AE49" s="21">
        <v>5316483</v>
      </c>
      <c r="AF49" s="21">
        <v>3885798</v>
      </c>
    </row>
    <row r="50" spans="1:32" x14ac:dyDescent="0.25">
      <c r="A50" s="7" t="s">
        <v>56</v>
      </c>
      <c r="B50" s="15" t="s">
        <v>1</v>
      </c>
      <c r="C50" s="7">
        <v>0</v>
      </c>
      <c r="D50" s="7">
        <v>5</v>
      </c>
      <c r="E50" s="7">
        <v>3</v>
      </c>
      <c r="F50" s="7">
        <v>2</v>
      </c>
      <c r="G50" s="7">
        <v>2</v>
      </c>
      <c r="H50" s="7">
        <v>1247.6425999999999</v>
      </c>
      <c r="J50" s="11">
        <v>22393566</v>
      </c>
      <c r="K50" s="11">
        <v>6783436</v>
      </c>
      <c r="L50" s="11">
        <v>1386616</v>
      </c>
      <c r="N50" s="12">
        <v>28275922</v>
      </c>
      <c r="O50" s="12">
        <v>12019825</v>
      </c>
      <c r="P50" s="12">
        <v>1673494</v>
      </c>
      <c r="Q50" s="15"/>
      <c r="R50" s="14">
        <v>3281751</v>
      </c>
      <c r="S50" s="14">
        <v>23157628</v>
      </c>
      <c r="T50" s="14">
        <v>10078812</v>
      </c>
      <c r="U50" s="15"/>
      <c r="V50" s="17">
        <v>50245288</v>
      </c>
      <c r="W50" s="17">
        <v>12747627</v>
      </c>
      <c r="X50" s="17">
        <v>38155796</v>
      </c>
      <c r="Y50" s="15"/>
      <c r="Z50" s="19">
        <v>44614048</v>
      </c>
      <c r="AA50" s="19">
        <v>200409360</v>
      </c>
      <c r="AB50" s="19">
        <v>14325302</v>
      </c>
      <c r="AC50" s="15"/>
      <c r="AD50" s="21">
        <v>64915976</v>
      </c>
      <c r="AE50" s="21">
        <v>8434340</v>
      </c>
      <c r="AF50" s="21">
        <v>11917234</v>
      </c>
    </row>
    <row r="51" spans="1:32" x14ac:dyDescent="0.25">
      <c r="A51" s="7" t="s">
        <v>57</v>
      </c>
      <c r="B51" s="15" t="s">
        <v>1</v>
      </c>
      <c r="C51" s="7">
        <v>2</v>
      </c>
      <c r="D51" s="7">
        <v>2</v>
      </c>
      <c r="E51" s="7">
        <v>4</v>
      </c>
      <c r="F51" s="7">
        <v>1</v>
      </c>
      <c r="G51" s="7">
        <v>3</v>
      </c>
      <c r="H51" s="7">
        <v>837.77237000000002</v>
      </c>
      <c r="J51" s="11">
        <v>8789662</v>
      </c>
      <c r="K51" s="11">
        <v>3387203</v>
      </c>
      <c r="N51" s="12">
        <v>14732564</v>
      </c>
      <c r="O51" s="12">
        <v>4591249</v>
      </c>
      <c r="P51" s="12">
        <v>1929641</v>
      </c>
      <c r="Q51" s="15"/>
      <c r="R51" s="14">
        <v>2735678</v>
      </c>
      <c r="S51" s="14">
        <v>9835173</v>
      </c>
      <c r="T51" s="14">
        <v>7969390</v>
      </c>
      <c r="U51" s="15"/>
      <c r="V51" s="17">
        <v>15716704</v>
      </c>
      <c r="W51" s="17">
        <v>5695198</v>
      </c>
      <c r="X51" s="17">
        <v>10366806</v>
      </c>
      <c r="Y51" s="15"/>
      <c r="Z51" s="19">
        <v>17502156</v>
      </c>
      <c r="AA51" s="19">
        <v>76032648</v>
      </c>
      <c r="AB51" s="19">
        <v>9095042</v>
      </c>
      <c r="AC51" s="15"/>
      <c r="AD51" s="21">
        <v>24784728</v>
      </c>
      <c r="AE51" s="21">
        <v>5005426</v>
      </c>
      <c r="AF51" s="21">
        <v>5471921</v>
      </c>
    </row>
    <row r="52" spans="1:32" x14ac:dyDescent="0.25">
      <c r="A52" s="7" t="s">
        <v>58</v>
      </c>
      <c r="B52" s="15" t="s">
        <v>1</v>
      </c>
      <c r="C52" s="7">
        <v>0</v>
      </c>
      <c r="D52" s="7">
        <v>5</v>
      </c>
      <c r="E52" s="7">
        <v>4</v>
      </c>
      <c r="F52" s="7">
        <v>1</v>
      </c>
      <c r="G52" s="7">
        <v>3</v>
      </c>
      <c r="H52" s="7">
        <v>842.11293999999998</v>
      </c>
      <c r="J52" s="11">
        <v>14619477</v>
      </c>
      <c r="K52" s="11">
        <v>732727</v>
      </c>
      <c r="N52" s="12">
        <v>5916072</v>
      </c>
      <c r="O52" s="12">
        <v>151920</v>
      </c>
      <c r="P52" s="12">
        <v>28924506</v>
      </c>
      <c r="Q52" s="15"/>
      <c r="R52" s="14"/>
      <c r="S52" s="14"/>
      <c r="T52" s="14"/>
      <c r="U52" s="15"/>
      <c r="V52" s="17">
        <v>323591</v>
      </c>
      <c r="W52" s="17">
        <v>8019782</v>
      </c>
      <c r="X52" s="17">
        <v>2707923</v>
      </c>
      <c r="Y52" s="15"/>
      <c r="Z52" s="19">
        <v>53083708</v>
      </c>
      <c r="AA52" s="19">
        <v>3053653</v>
      </c>
      <c r="AB52" s="19">
        <v>57770560</v>
      </c>
      <c r="AC52" s="15"/>
      <c r="AD52" s="21">
        <v>104577344</v>
      </c>
      <c r="AE52" s="21">
        <v>20533270</v>
      </c>
      <c r="AF52" s="21">
        <v>3060508</v>
      </c>
    </row>
    <row r="53" spans="1:32" x14ac:dyDescent="0.25">
      <c r="A53" s="7" t="s">
        <v>59</v>
      </c>
      <c r="B53" s="15" t="s">
        <v>1</v>
      </c>
      <c r="C53" s="7">
        <v>2</v>
      </c>
      <c r="D53" s="7">
        <v>2</v>
      </c>
      <c r="E53" s="7">
        <v>5</v>
      </c>
      <c r="F53" s="7">
        <v>0</v>
      </c>
      <c r="G53" s="7">
        <v>3</v>
      </c>
      <c r="H53" s="7">
        <v>847.77304000000004</v>
      </c>
      <c r="J53" s="11">
        <v>108626544</v>
      </c>
      <c r="K53" s="11">
        <v>4489325</v>
      </c>
      <c r="L53" s="11">
        <v>7214947</v>
      </c>
      <c r="N53" s="12">
        <v>16587428</v>
      </c>
      <c r="O53" s="12">
        <v>3786952</v>
      </c>
      <c r="P53" s="12">
        <v>21585576</v>
      </c>
      <c r="Q53" s="15"/>
      <c r="R53" s="14">
        <v>52323</v>
      </c>
      <c r="S53" s="14">
        <v>10899115</v>
      </c>
      <c r="T53" s="14">
        <v>17498880</v>
      </c>
      <c r="U53" s="15"/>
      <c r="V53" s="17">
        <v>16775009</v>
      </c>
      <c r="W53" s="17">
        <v>150953808</v>
      </c>
      <c r="X53" s="17">
        <v>22762568</v>
      </c>
      <c r="Y53" s="15"/>
      <c r="Z53" s="19">
        <v>16974624</v>
      </c>
      <c r="AA53" s="19">
        <v>9365454</v>
      </c>
      <c r="AB53" s="19">
        <v>16464481</v>
      </c>
      <c r="AC53" s="15"/>
      <c r="AD53" s="21">
        <v>238957808</v>
      </c>
      <c r="AE53" s="21">
        <v>17224992</v>
      </c>
      <c r="AF53" s="21">
        <v>2832569</v>
      </c>
    </row>
    <row r="54" spans="1:32" x14ac:dyDescent="0.25">
      <c r="A54" s="7" t="s">
        <v>60</v>
      </c>
      <c r="B54" s="15" t="s">
        <v>1</v>
      </c>
      <c r="C54" s="7">
        <v>1</v>
      </c>
      <c r="D54" s="7">
        <v>2</v>
      </c>
      <c r="E54" s="7">
        <v>6</v>
      </c>
      <c r="F54" s="7">
        <v>1</v>
      </c>
      <c r="G54" s="7">
        <v>2</v>
      </c>
      <c r="H54" s="7">
        <v>1279.6641</v>
      </c>
      <c r="J54" s="11">
        <v>24039924</v>
      </c>
      <c r="K54" s="11">
        <v>2944307</v>
      </c>
      <c r="L54" s="11">
        <v>4604592</v>
      </c>
      <c r="N54" s="12">
        <v>4431206</v>
      </c>
      <c r="O54" s="12">
        <v>28684</v>
      </c>
      <c r="P54" s="12">
        <v>30645402</v>
      </c>
      <c r="Q54" s="15"/>
      <c r="R54" s="14"/>
      <c r="S54" s="14">
        <v>1059628</v>
      </c>
      <c r="T54" s="14">
        <v>2655265</v>
      </c>
      <c r="U54" s="15"/>
      <c r="V54" s="17">
        <v>23284058</v>
      </c>
      <c r="W54" s="17">
        <v>32326706</v>
      </c>
      <c r="X54" s="17">
        <v>20112578</v>
      </c>
      <c r="Y54" s="15"/>
      <c r="Z54" s="19">
        <v>19898220</v>
      </c>
      <c r="AA54" s="19">
        <v>1964205</v>
      </c>
      <c r="AB54" s="19">
        <v>15702099</v>
      </c>
      <c r="AC54" s="15"/>
      <c r="AD54" s="21">
        <v>56677168</v>
      </c>
      <c r="AE54" s="21">
        <v>9011290</v>
      </c>
      <c r="AF54" s="21">
        <v>2555352</v>
      </c>
    </row>
    <row r="55" spans="1:32" x14ac:dyDescent="0.25">
      <c r="A55" s="7" t="s">
        <v>61</v>
      </c>
      <c r="B55" s="15" t="s">
        <v>1</v>
      </c>
      <c r="C55" s="7">
        <v>1</v>
      </c>
      <c r="D55" s="7">
        <v>3</v>
      </c>
      <c r="E55" s="7">
        <v>4</v>
      </c>
      <c r="F55" s="7">
        <v>2</v>
      </c>
      <c r="G55" s="7">
        <v>3</v>
      </c>
      <c r="H55" s="7">
        <v>857.11572000000001</v>
      </c>
      <c r="J55" s="11">
        <v>16539707</v>
      </c>
      <c r="K55" s="11">
        <v>425817</v>
      </c>
      <c r="L55" s="11">
        <v>274629</v>
      </c>
      <c r="N55" s="12">
        <v>2305969</v>
      </c>
      <c r="P55" s="12"/>
      <c r="Q55" s="15"/>
      <c r="R55" s="14"/>
      <c r="S55" s="14"/>
      <c r="T55" s="14"/>
      <c r="U55" s="15"/>
      <c r="V55" s="17">
        <v>933845</v>
      </c>
      <c r="W55" s="17">
        <v>2818355</v>
      </c>
      <c r="X55" s="17">
        <v>711340</v>
      </c>
      <c r="Y55" s="15"/>
      <c r="Z55" s="19">
        <v>3597673</v>
      </c>
      <c r="AA55" s="19">
        <v>2985145</v>
      </c>
      <c r="AB55" s="19">
        <v>3181962</v>
      </c>
      <c r="AC55" s="15"/>
      <c r="AD55" s="21"/>
      <c r="AE55" s="21"/>
      <c r="AF55" s="21"/>
    </row>
    <row r="56" spans="1:32" x14ac:dyDescent="0.25">
      <c r="A56" s="7" t="s">
        <v>62</v>
      </c>
      <c r="B56" s="15" t="s">
        <v>1</v>
      </c>
      <c r="C56" s="7">
        <v>0</v>
      </c>
      <c r="D56" s="7">
        <v>2</v>
      </c>
      <c r="E56" s="7">
        <v>7</v>
      </c>
      <c r="F56" s="7">
        <v>2</v>
      </c>
      <c r="G56" s="7">
        <v>3</v>
      </c>
      <c r="H56" s="7">
        <v>859.11982999999998</v>
      </c>
      <c r="J56" s="11">
        <v>1342630</v>
      </c>
      <c r="K56" s="11">
        <v>428676</v>
      </c>
      <c r="L56" s="11">
        <v>451944</v>
      </c>
      <c r="N56" s="12">
        <v>3077063</v>
      </c>
      <c r="O56" s="12">
        <v>971478</v>
      </c>
      <c r="P56" s="12">
        <v>29070884</v>
      </c>
      <c r="Q56" s="15"/>
      <c r="R56" s="14"/>
      <c r="S56" s="14">
        <v>450948</v>
      </c>
      <c r="T56" s="14">
        <v>2649892</v>
      </c>
      <c r="U56" s="15"/>
      <c r="V56" s="17">
        <v>1975245</v>
      </c>
      <c r="W56" s="17">
        <v>24811874</v>
      </c>
      <c r="X56" s="17">
        <v>771441</v>
      </c>
      <c r="Y56" s="15"/>
      <c r="Z56" s="19">
        <v>18657424</v>
      </c>
      <c r="AA56" s="19">
        <v>2339960</v>
      </c>
      <c r="AB56" s="19">
        <v>18409804</v>
      </c>
      <c r="AC56" s="15"/>
      <c r="AD56" s="21">
        <v>37150400</v>
      </c>
      <c r="AE56" s="21">
        <v>7002250</v>
      </c>
      <c r="AF56" s="21">
        <v>1729261</v>
      </c>
    </row>
    <row r="57" spans="1:32" x14ac:dyDescent="0.25">
      <c r="A57" s="7" t="s">
        <v>63</v>
      </c>
      <c r="B57" s="15" t="s">
        <v>1</v>
      </c>
      <c r="C57" s="7">
        <v>0</v>
      </c>
      <c r="D57" s="7">
        <v>3</v>
      </c>
      <c r="E57" s="7">
        <v>5</v>
      </c>
      <c r="F57" s="7">
        <v>3</v>
      </c>
      <c r="G57" s="7">
        <v>2</v>
      </c>
      <c r="H57" s="7">
        <v>1293.6733999999999</v>
      </c>
      <c r="J57" s="11">
        <v>342292000</v>
      </c>
      <c r="K57" s="11">
        <v>46272356</v>
      </c>
      <c r="L57" s="11">
        <v>29494776</v>
      </c>
      <c r="N57" s="12">
        <v>102963448</v>
      </c>
      <c r="O57" s="12">
        <v>42808624</v>
      </c>
      <c r="P57" s="12">
        <v>186118768</v>
      </c>
      <c r="Q57" s="15"/>
      <c r="R57" s="14">
        <v>30025696</v>
      </c>
      <c r="S57" s="14">
        <v>129539848</v>
      </c>
      <c r="T57" s="14">
        <v>127455416</v>
      </c>
      <c r="U57" s="15"/>
      <c r="V57" s="17">
        <v>288500960</v>
      </c>
      <c r="W57" s="17">
        <v>496585472</v>
      </c>
      <c r="X57" s="17">
        <v>267928992</v>
      </c>
      <c r="Y57" s="15"/>
      <c r="Z57" s="19">
        <v>240375648</v>
      </c>
      <c r="AA57" s="19">
        <v>118714216</v>
      </c>
      <c r="AB57" s="19">
        <v>190842896</v>
      </c>
      <c r="AC57" s="15"/>
      <c r="AD57" s="21">
        <v>411482176</v>
      </c>
      <c r="AE57" s="21">
        <v>76181944</v>
      </c>
      <c r="AF57" s="21">
        <v>40985968</v>
      </c>
    </row>
    <row r="58" spans="1:32" x14ac:dyDescent="0.25">
      <c r="A58" s="7" t="s">
        <v>64</v>
      </c>
      <c r="B58" s="15" t="s">
        <v>1</v>
      </c>
      <c r="C58" s="7">
        <v>1</v>
      </c>
      <c r="D58" s="7">
        <v>3</v>
      </c>
      <c r="E58" s="7">
        <v>5</v>
      </c>
      <c r="F58" s="7">
        <v>1</v>
      </c>
      <c r="G58" s="7">
        <v>3</v>
      </c>
      <c r="H58" s="7">
        <v>867.12058999999999</v>
      </c>
      <c r="J58" s="11">
        <v>322754688</v>
      </c>
      <c r="K58" s="11">
        <v>64532368</v>
      </c>
      <c r="L58" s="11">
        <v>28811926</v>
      </c>
      <c r="N58" s="12">
        <v>52348036</v>
      </c>
      <c r="O58" s="12">
        <v>17231618</v>
      </c>
      <c r="P58" s="12">
        <v>433167872</v>
      </c>
      <c r="Q58" s="15"/>
      <c r="R58" s="14">
        <v>2950858</v>
      </c>
      <c r="S58" s="14">
        <v>89220064</v>
      </c>
      <c r="T58" s="14">
        <v>160083280</v>
      </c>
      <c r="U58" s="15"/>
      <c r="V58" s="17">
        <v>408157440</v>
      </c>
      <c r="W58" s="17">
        <v>555753728</v>
      </c>
      <c r="X58" s="17">
        <v>254641248</v>
      </c>
      <c r="Y58" s="15"/>
      <c r="Z58" s="19">
        <v>643357248</v>
      </c>
      <c r="AA58" s="19">
        <v>163237616</v>
      </c>
      <c r="AB58" s="19">
        <v>438758784</v>
      </c>
      <c r="AC58" s="15"/>
      <c r="AD58" s="21">
        <v>507122144</v>
      </c>
      <c r="AE58" s="21">
        <v>80452568</v>
      </c>
      <c r="AF58" s="21">
        <v>13450302</v>
      </c>
    </row>
    <row r="59" spans="1:32" x14ac:dyDescent="0.25">
      <c r="A59" s="7" t="s">
        <v>65</v>
      </c>
      <c r="B59" s="15" t="s">
        <v>1</v>
      </c>
      <c r="C59" s="7">
        <v>0</v>
      </c>
      <c r="D59" s="7">
        <v>3</v>
      </c>
      <c r="E59" s="7">
        <v>6</v>
      </c>
      <c r="F59" s="7">
        <v>2</v>
      </c>
      <c r="G59" s="7">
        <v>3</v>
      </c>
      <c r="H59" s="7">
        <v>872.79503999999997</v>
      </c>
      <c r="J59" s="11">
        <v>37425908</v>
      </c>
      <c r="K59" s="11">
        <v>6069012</v>
      </c>
      <c r="L59" s="11">
        <v>2844429</v>
      </c>
      <c r="N59" s="12">
        <v>3398365</v>
      </c>
      <c r="O59" s="12">
        <v>765899</v>
      </c>
      <c r="P59" s="12">
        <v>59362900</v>
      </c>
      <c r="Q59" s="15"/>
      <c r="R59" s="14">
        <v>26218</v>
      </c>
      <c r="S59" s="14">
        <v>6485977</v>
      </c>
      <c r="T59" s="14">
        <v>24675366</v>
      </c>
      <c r="U59" s="15"/>
      <c r="V59" s="17">
        <v>50646240</v>
      </c>
      <c r="W59" s="17">
        <v>67647056</v>
      </c>
      <c r="X59" s="17">
        <v>20581572</v>
      </c>
      <c r="Y59" s="15"/>
      <c r="Z59" s="19">
        <v>66701920</v>
      </c>
      <c r="AA59" s="19">
        <v>11416521</v>
      </c>
      <c r="AB59" s="19">
        <v>47544408</v>
      </c>
      <c r="AC59" s="15"/>
      <c r="AD59" s="21">
        <v>81897032</v>
      </c>
      <c r="AE59" s="21">
        <v>10032702</v>
      </c>
      <c r="AF59" s="21">
        <v>510332</v>
      </c>
    </row>
    <row r="60" spans="1:32" x14ac:dyDescent="0.25">
      <c r="A60" s="7" t="s">
        <v>66</v>
      </c>
      <c r="B60" s="15" t="s">
        <v>1</v>
      </c>
      <c r="C60" s="7">
        <v>1</v>
      </c>
      <c r="D60" s="7">
        <v>3</v>
      </c>
      <c r="E60" s="7">
        <v>6</v>
      </c>
      <c r="F60" s="7">
        <v>0</v>
      </c>
      <c r="G60" s="7">
        <v>3</v>
      </c>
      <c r="H60" s="7">
        <v>877.12356</v>
      </c>
      <c r="J60" s="11">
        <v>8363577</v>
      </c>
      <c r="K60" s="11">
        <v>1637437</v>
      </c>
      <c r="L60" s="11">
        <v>2418037</v>
      </c>
      <c r="N60" s="12">
        <v>3031669</v>
      </c>
      <c r="O60" s="12">
        <v>1763037</v>
      </c>
      <c r="P60" s="12">
        <v>9347341</v>
      </c>
      <c r="Q60" s="15"/>
      <c r="R60" s="14">
        <v>43574</v>
      </c>
      <c r="S60" s="14">
        <v>5825080</v>
      </c>
      <c r="T60" s="14">
        <v>4862446</v>
      </c>
      <c r="U60" s="15"/>
      <c r="V60" s="17">
        <v>9966536</v>
      </c>
      <c r="W60" s="17">
        <v>24682746</v>
      </c>
      <c r="X60" s="17">
        <v>9382928</v>
      </c>
      <c r="Y60" s="15"/>
      <c r="Z60" s="19">
        <v>12195188</v>
      </c>
      <c r="AA60" s="19">
        <v>2475208</v>
      </c>
      <c r="AB60" s="19">
        <v>11293091</v>
      </c>
      <c r="AC60" s="15"/>
      <c r="AD60" s="21">
        <v>28728756</v>
      </c>
      <c r="AE60" s="21">
        <v>5869177</v>
      </c>
      <c r="AF60" s="21">
        <v>345390</v>
      </c>
    </row>
    <row r="61" spans="1:32" x14ac:dyDescent="0.25">
      <c r="A61" s="7" t="s">
        <v>67</v>
      </c>
      <c r="B61" s="15" t="s">
        <v>1</v>
      </c>
      <c r="C61" s="7">
        <v>0</v>
      </c>
      <c r="D61" s="7">
        <v>7</v>
      </c>
      <c r="E61" s="7">
        <v>3</v>
      </c>
      <c r="F61" s="7">
        <v>0</v>
      </c>
      <c r="G61" s="7">
        <v>3</v>
      </c>
      <c r="H61" s="7">
        <v>879.46650999999997</v>
      </c>
      <c r="J61" s="11">
        <v>17023988</v>
      </c>
      <c r="K61" s="11">
        <v>6483588</v>
      </c>
      <c r="L61" s="11">
        <v>11397667</v>
      </c>
      <c r="P61" s="12"/>
      <c r="Q61" s="15"/>
      <c r="R61" s="14"/>
      <c r="S61" s="14"/>
      <c r="T61" s="14"/>
      <c r="U61" s="15"/>
      <c r="V61" s="17">
        <v>70157016</v>
      </c>
      <c r="W61" s="17">
        <v>63448616</v>
      </c>
      <c r="X61" s="17">
        <v>42988668</v>
      </c>
      <c r="Y61" s="15"/>
      <c r="Z61" s="19"/>
      <c r="AA61" s="19"/>
      <c r="AB61" s="19"/>
      <c r="AC61" s="15"/>
      <c r="AD61" s="21"/>
      <c r="AE61" s="21"/>
      <c r="AF61" s="21"/>
    </row>
    <row r="62" spans="1:32" x14ac:dyDescent="0.25">
      <c r="A62" s="7" t="s">
        <v>68</v>
      </c>
      <c r="B62" s="15" t="s">
        <v>1</v>
      </c>
      <c r="C62" s="7">
        <v>1</v>
      </c>
      <c r="D62" s="7">
        <v>4</v>
      </c>
      <c r="E62" s="7">
        <v>4</v>
      </c>
      <c r="F62" s="7">
        <v>1</v>
      </c>
      <c r="G62" s="7">
        <v>3</v>
      </c>
      <c r="H62" s="7">
        <v>880.79549999999995</v>
      </c>
      <c r="J62" s="11">
        <v>59974084</v>
      </c>
      <c r="K62" s="11">
        <v>9108581</v>
      </c>
      <c r="L62" s="11">
        <v>1339994</v>
      </c>
      <c r="N62" s="12">
        <v>21602998</v>
      </c>
      <c r="O62" s="12">
        <v>3519521</v>
      </c>
      <c r="P62" s="12">
        <v>121524024</v>
      </c>
      <c r="Q62" s="15"/>
      <c r="R62" s="14">
        <v>220621</v>
      </c>
      <c r="S62" s="14">
        <v>18267612</v>
      </c>
      <c r="T62" s="14">
        <v>24555122</v>
      </c>
      <c r="U62" s="15"/>
      <c r="V62" s="17">
        <v>29112174</v>
      </c>
      <c r="W62" s="17">
        <v>150473696</v>
      </c>
      <c r="X62" s="17">
        <v>74444584</v>
      </c>
      <c r="Y62" s="15"/>
      <c r="Z62" s="19">
        <v>177188480</v>
      </c>
      <c r="AA62" s="19">
        <v>39344228</v>
      </c>
      <c r="AB62" s="19">
        <v>190800096</v>
      </c>
      <c r="AC62" s="15"/>
      <c r="AD62" s="21">
        <v>335635744</v>
      </c>
      <c r="AE62" s="21">
        <v>54273120</v>
      </c>
      <c r="AF62" s="21">
        <v>6501657</v>
      </c>
    </row>
    <row r="63" spans="1:32" x14ac:dyDescent="0.25">
      <c r="A63" s="7" t="s">
        <v>69</v>
      </c>
      <c r="B63" s="15" t="s">
        <v>1</v>
      </c>
      <c r="C63" s="7">
        <v>0</v>
      </c>
      <c r="D63" s="7">
        <v>4</v>
      </c>
      <c r="E63" s="7">
        <v>5</v>
      </c>
      <c r="F63" s="7">
        <v>2</v>
      </c>
      <c r="G63" s="7">
        <v>3</v>
      </c>
      <c r="H63" s="7">
        <v>886.46744999999999</v>
      </c>
      <c r="J63" s="11">
        <v>21419660</v>
      </c>
      <c r="K63" s="11">
        <v>6353391</v>
      </c>
      <c r="L63" s="11">
        <v>13552894</v>
      </c>
      <c r="N63" s="12">
        <v>14253922</v>
      </c>
      <c r="O63" s="12">
        <v>6663133</v>
      </c>
      <c r="P63" s="12">
        <v>36715592</v>
      </c>
      <c r="Q63" s="15"/>
      <c r="R63" s="14"/>
      <c r="S63" s="14"/>
      <c r="T63" s="14"/>
      <c r="U63" s="15"/>
      <c r="V63" s="17">
        <v>25155146</v>
      </c>
      <c r="W63" s="17">
        <v>36790036</v>
      </c>
      <c r="X63" s="17">
        <v>33318326</v>
      </c>
      <c r="Y63" s="15"/>
      <c r="Z63" s="19">
        <v>37754876</v>
      </c>
      <c r="AA63" s="19">
        <v>41825644</v>
      </c>
      <c r="AB63" s="19">
        <v>20436188</v>
      </c>
      <c r="AC63" s="15"/>
      <c r="AD63" s="21">
        <v>83396616</v>
      </c>
      <c r="AE63" s="21">
        <v>18453800</v>
      </c>
      <c r="AF63" s="21">
        <v>9143345</v>
      </c>
    </row>
    <row r="64" spans="1:32" x14ac:dyDescent="0.25">
      <c r="A64" s="7" t="s">
        <v>70</v>
      </c>
      <c r="B64" s="15" t="s">
        <v>1</v>
      </c>
      <c r="C64" s="7">
        <v>1</v>
      </c>
      <c r="D64" s="7">
        <v>4</v>
      </c>
      <c r="E64" s="7">
        <v>4</v>
      </c>
      <c r="F64" s="7">
        <v>0</v>
      </c>
      <c r="G64" s="7">
        <v>3</v>
      </c>
      <c r="H64" s="7">
        <v>890.79940999999997</v>
      </c>
      <c r="J64" s="11">
        <v>28655006</v>
      </c>
      <c r="K64" s="11">
        <v>2745454</v>
      </c>
      <c r="L64" s="11">
        <v>7308453</v>
      </c>
      <c r="N64" s="12">
        <v>411866</v>
      </c>
      <c r="O64" s="12">
        <v>58811</v>
      </c>
      <c r="P64" s="12">
        <v>4111116</v>
      </c>
      <c r="Q64" s="15"/>
      <c r="R64" s="14"/>
      <c r="S64" s="14">
        <v>3105215</v>
      </c>
      <c r="T64" s="14">
        <v>1649535</v>
      </c>
      <c r="U64" s="15"/>
      <c r="V64" s="17">
        <v>17858424</v>
      </c>
      <c r="W64" s="17">
        <v>60171864</v>
      </c>
      <c r="X64" s="17">
        <v>19526554</v>
      </c>
      <c r="Y64" s="15"/>
      <c r="Z64" s="19">
        <v>11064680</v>
      </c>
      <c r="AA64" s="19">
        <v>3330716</v>
      </c>
      <c r="AB64" s="19">
        <v>7737274</v>
      </c>
      <c r="AC64" s="15"/>
      <c r="AD64" s="21">
        <v>79846880</v>
      </c>
      <c r="AE64" s="21">
        <v>6950315</v>
      </c>
      <c r="AF64" s="21">
        <v>66742</v>
      </c>
    </row>
    <row r="65" spans="1:32" x14ac:dyDescent="0.25">
      <c r="A65" s="7" t="s">
        <v>71</v>
      </c>
      <c r="B65" s="15" t="s">
        <v>1</v>
      </c>
      <c r="C65" s="7">
        <v>0</v>
      </c>
      <c r="D65" s="7">
        <v>5</v>
      </c>
      <c r="E65" s="7">
        <v>4</v>
      </c>
      <c r="F65" s="7">
        <v>2</v>
      </c>
      <c r="G65" s="7">
        <v>2</v>
      </c>
      <c r="H65" s="7">
        <v>1349.6931999999999</v>
      </c>
      <c r="J65" s="11">
        <v>93567952</v>
      </c>
      <c r="K65" s="11">
        <v>18511006</v>
      </c>
      <c r="L65" s="11">
        <v>4346380</v>
      </c>
      <c r="N65" s="12">
        <v>110703856</v>
      </c>
      <c r="O65" s="12">
        <v>31343132</v>
      </c>
      <c r="P65" s="12">
        <v>5074105</v>
      </c>
      <c r="Q65" s="15"/>
      <c r="R65" s="14">
        <v>11019367</v>
      </c>
      <c r="S65" s="14">
        <v>83779760</v>
      </c>
      <c r="T65" s="14">
        <v>36268584</v>
      </c>
      <c r="U65" s="15"/>
      <c r="V65" s="17">
        <v>122995424</v>
      </c>
      <c r="W65" s="17">
        <v>30068734</v>
      </c>
      <c r="X65" s="17">
        <v>78135520</v>
      </c>
      <c r="Y65" s="15"/>
      <c r="Z65" s="19">
        <v>156119360</v>
      </c>
      <c r="AA65" s="19">
        <v>856516032</v>
      </c>
      <c r="AB65" s="19">
        <v>38703556</v>
      </c>
      <c r="AC65" s="15"/>
      <c r="AD65" s="21">
        <v>236606144</v>
      </c>
      <c r="AE65" s="21">
        <v>18615386</v>
      </c>
      <c r="AF65" s="21">
        <v>32641888</v>
      </c>
    </row>
    <row r="66" spans="1:32" x14ac:dyDescent="0.25">
      <c r="A66" s="7" t="s">
        <v>72</v>
      </c>
      <c r="B66" s="15" t="s">
        <v>1</v>
      </c>
      <c r="C66" s="7">
        <v>2</v>
      </c>
      <c r="D66" s="7">
        <v>2</v>
      </c>
      <c r="E66" s="7">
        <v>5</v>
      </c>
      <c r="F66" s="7">
        <v>1</v>
      </c>
      <c r="G66" s="7">
        <v>3</v>
      </c>
      <c r="H66" s="7">
        <v>905.80547999999999</v>
      </c>
      <c r="J66" s="11">
        <v>50548020</v>
      </c>
      <c r="K66" s="11">
        <v>10160557</v>
      </c>
      <c r="L66" s="11">
        <v>2925167</v>
      </c>
      <c r="N66" s="12">
        <v>64728928</v>
      </c>
      <c r="O66" s="12">
        <v>17896892</v>
      </c>
      <c r="P66" s="12">
        <v>3321556</v>
      </c>
      <c r="Q66" s="15"/>
      <c r="R66" s="14">
        <v>8824010</v>
      </c>
      <c r="S66" s="14">
        <v>47533136</v>
      </c>
      <c r="T66" s="14">
        <v>28455158</v>
      </c>
      <c r="U66" s="15"/>
      <c r="V66" s="17">
        <v>71796176</v>
      </c>
      <c r="W66" s="17">
        <v>19820060</v>
      </c>
      <c r="X66" s="17">
        <v>50478696</v>
      </c>
      <c r="Y66" s="15"/>
      <c r="Z66" s="19">
        <v>97549800</v>
      </c>
      <c r="AA66" s="19">
        <v>547413056</v>
      </c>
      <c r="AB66" s="19">
        <v>35675640</v>
      </c>
      <c r="AC66" s="15"/>
      <c r="AD66" s="21">
        <v>155124640</v>
      </c>
      <c r="AE66" s="21">
        <v>11033356</v>
      </c>
      <c r="AF66" s="21">
        <v>21787726</v>
      </c>
    </row>
    <row r="67" spans="1:32" x14ac:dyDescent="0.25">
      <c r="A67" s="7" t="s">
        <v>73</v>
      </c>
      <c r="B67" s="15" t="s">
        <v>1</v>
      </c>
      <c r="C67" s="7">
        <v>0</v>
      </c>
      <c r="D67" s="7">
        <v>5</v>
      </c>
      <c r="E67" s="7">
        <v>5</v>
      </c>
      <c r="F67" s="7">
        <v>1</v>
      </c>
      <c r="G67" s="7">
        <v>3</v>
      </c>
      <c r="H67" s="7">
        <v>910.14692000000002</v>
      </c>
      <c r="J67" s="11">
        <v>11362820</v>
      </c>
      <c r="K67" s="11">
        <v>830674</v>
      </c>
      <c r="N67" s="12">
        <v>883163</v>
      </c>
      <c r="O67" s="12">
        <v>459673</v>
      </c>
      <c r="P67" s="12">
        <v>13050675</v>
      </c>
      <c r="Q67" s="15"/>
      <c r="R67" s="14">
        <v>155481</v>
      </c>
      <c r="S67" s="14">
        <v>811771</v>
      </c>
      <c r="T67" s="14">
        <v>1569460</v>
      </c>
      <c r="U67" s="15"/>
      <c r="V67" s="17">
        <v>9146518</v>
      </c>
      <c r="W67" s="17">
        <v>47616456</v>
      </c>
      <c r="X67" s="17">
        <v>14635847</v>
      </c>
      <c r="Y67" s="15"/>
      <c r="Z67" s="19">
        <v>103412920</v>
      </c>
      <c r="AA67" s="19">
        <v>13692119</v>
      </c>
      <c r="AB67" s="19">
        <v>86221192</v>
      </c>
      <c r="AC67" s="15"/>
      <c r="AD67" s="21">
        <v>97409136</v>
      </c>
      <c r="AE67" s="21">
        <v>23251844</v>
      </c>
      <c r="AF67" s="21">
        <v>8133387</v>
      </c>
    </row>
    <row r="68" spans="1:32" x14ac:dyDescent="0.25">
      <c r="A68" s="7" t="s">
        <v>74</v>
      </c>
      <c r="B68" s="15" t="s">
        <v>1</v>
      </c>
      <c r="C68" s="7">
        <v>1</v>
      </c>
      <c r="D68" s="7">
        <v>2</v>
      </c>
      <c r="E68" s="7">
        <v>6</v>
      </c>
      <c r="F68" s="7">
        <v>2</v>
      </c>
      <c r="G68" s="7">
        <v>3</v>
      </c>
      <c r="H68" s="7">
        <v>911.47546999999997</v>
      </c>
      <c r="J68" s="11">
        <v>45052568</v>
      </c>
      <c r="K68" s="11">
        <v>1080067</v>
      </c>
      <c r="L68" s="11">
        <v>2020956</v>
      </c>
      <c r="P68" s="12"/>
      <c r="Q68" s="15"/>
      <c r="R68" s="14"/>
      <c r="S68" s="14"/>
      <c r="T68" s="14"/>
      <c r="U68" s="15"/>
      <c r="V68" s="17">
        <v>30725660</v>
      </c>
      <c r="W68" s="17">
        <v>152098160</v>
      </c>
      <c r="X68" s="17">
        <v>36976180</v>
      </c>
      <c r="Y68" s="15"/>
      <c r="Z68" s="19"/>
      <c r="AA68" s="19"/>
      <c r="AB68" s="19"/>
      <c r="AC68" s="15"/>
      <c r="AD68" s="21"/>
      <c r="AE68" s="21"/>
      <c r="AF68" s="21"/>
    </row>
    <row r="69" spans="1:32" x14ac:dyDescent="0.25">
      <c r="A69" s="7" t="s">
        <v>75</v>
      </c>
      <c r="B69" s="15" t="s">
        <v>1</v>
      </c>
      <c r="C69" s="7">
        <v>2</v>
      </c>
      <c r="D69" s="7">
        <v>3</v>
      </c>
      <c r="E69" s="7">
        <v>4</v>
      </c>
      <c r="F69" s="7">
        <v>1</v>
      </c>
      <c r="G69" s="7">
        <v>3</v>
      </c>
      <c r="H69" s="7">
        <v>919.47744999999998</v>
      </c>
      <c r="J69" s="11">
        <v>14616933</v>
      </c>
      <c r="K69" s="11">
        <v>847910</v>
      </c>
      <c r="L69" s="11">
        <v>1180095</v>
      </c>
      <c r="N69" s="12">
        <v>15076822</v>
      </c>
      <c r="O69" s="12">
        <v>1402630</v>
      </c>
      <c r="P69" s="12">
        <v>79499440</v>
      </c>
      <c r="Q69" s="15"/>
      <c r="R69" s="14">
        <v>767530</v>
      </c>
      <c r="S69" s="14">
        <v>3668617</v>
      </c>
      <c r="T69" s="14">
        <v>13965719</v>
      </c>
      <c r="U69" s="15"/>
      <c r="V69" s="17">
        <v>9704569</v>
      </c>
      <c r="W69" s="17">
        <v>79621960</v>
      </c>
      <c r="X69" s="17">
        <v>29478124</v>
      </c>
      <c r="Y69" s="15"/>
      <c r="Z69" s="19">
        <v>41692000</v>
      </c>
      <c r="AA69" s="19">
        <v>15435703</v>
      </c>
      <c r="AB69" s="19">
        <v>31908894</v>
      </c>
      <c r="AC69" s="15"/>
      <c r="AD69" s="21">
        <v>121918376</v>
      </c>
      <c r="AE69" s="21">
        <v>12788252</v>
      </c>
      <c r="AF69" s="21">
        <v>28123644</v>
      </c>
    </row>
    <row r="70" spans="1:32" x14ac:dyDescent="0.25">
      <c r="A70" s="7" t="s">
        <v>76</v>
      </c>
      <c r="B70" s="15" t="s">
        <v>1</v>
      </c>
      <c r="C70" s="7">
        <v>0</v>
      </c>
      <c r="D70" s="7">
        <v>5</v>
      </c>
      <c r="E70" s="7">
        <v>6</v>
      </c>
      <c r="F70" s="7">
        <v>0</v>
      </c>
      <c r="G70" s="7">
        <v>3</v>
      </c>
      <c r="H70" s="7">
        <v>920.15025000000003</v>
      </c>
      <c r="J70" s="11">
        <v>4600313</v>
      </c>
      <c r="K70" s="11">
        <v>6591</v>
      </c>
      <c r="L70" s="11">
        <v>230389</v>
      </c>
      <c r="N70" s="12">
        <v>2147473</v>
      </c>
      <c r="O70" s="12">
        <v>334623</v>
      </c>
      <c r="P70" s="12">
        <v>2711558</v>
      </c>
      <c r="Q70" s="15"/>
      <c r="R70" s="14"/>
      <c r="S70" s="14">
        <v>374212</v>
      </c>
      <c r="T70" s="14">
        <v>2943453</v>
      </c>
      <c r="U70" s="15"/>
      <c r="V70" s="17">
        <v>2010692</v>
      </c>
      <c r="W70" s="17">
        <v>30115008</v>
      </c>
      <c r="X70" s="17">
        <v>4128439</v>
      </c>
      <c r="Y70" s="15"/>
      <c r="Z70" s="19">
        <v>44267112</v>
      </c>
      <c r="AA70" s="19">
        <v>18060896</v>
      </c>
      <c r="AB70" s="19">
        <v>42271492</v>
      </c>
      <c r="AC70" s="15"/>
      <c r="AD70" s="21">
        <v>258516352</v>
      </c>
      <c r="AE70" s="21">
        <v>20723070</v>
      </c>
      <c r="AF70" s="21">
        <v>7938215</v>
      </c>
    </row>
    <row r="71" spans="1:32" x14ac:dyDescent="0.25">
      <c r="A71" s="7" t="s">
        <v>77</v>
      </c>
      <c r="B71" s="15" t="s">
        <v>1</v>
      </c>
      <c r="C71" s="7">
        <v>1</v>
      </c>
      <c r="D71" s="7">
        <v>3</v>
      </c>
      <c r="E71" s="7">
        <v>5</v>
      </c>
      <c r="F71" s="7">
        <v>2</v>
      </c>
      <c r="G71" s="7">
        <v>3</v>
      </c>
      <c r="H71" s="7">
        <v>925.14927</v>
      </c>
      <c r="J71" s="11">
        <v>414443968</v>
      </c>
      <c r="K71" s="11">
        <v>9717756</v>
      </c>
      <c r="L71" s="11">
        <v>23103072</v>
      </c>
      <c r="N71" s="12">
        <v>36919452</v>
      </c>
      <c r="O71" s="12">
        <v>6091962</v>
      </c>
      <c r="P71" s="12">
        <v>116512144</v>
      </c>
      <c r="Q71" s="15"/>
      <c r="R71" s="14">
        <v>1470911</v>
      </c>
      <c r="S71" s="14">
        <v>44593124</v>
      </c>
      <c r="T71" s="14">
        <v>76752968</v>
      </c>
      <c r="U71" s="15"/>
      <c r="V71" s="17">
        <v>751491264</v>
      </c>
      <c r="W71" s="17">
        <v>2042175232</v>
      </c>
      <c r="X71" s="17">
        <v>519374784</v>
      </c>
      <c r="Y71" s="15"/>
      <c r="Z71" s="19">
        <v>67454208</v>
      </c>
      <c r="AA71" s="19">
        <v>8137763</v>
      </c>
      <c r="AB71" s="19">
        <v>14444623</v>
      </c>
      <c r="AC71" s="15"/>
      <c r="AD71" s="21">
        <v>166062160</v>
      </c>
      <c r="AE71" s="21">
        <v>15581538</v>
      </c>
      <c r="AF71" s="21">
        <v>3272492</v>
      </c>
    </row>
    <row r="72" spans="1:32" x14ac:dyDescent="0.25">
      <c r="A72" s="7" t="s">
        <v>78</v>
      </c>
      <c r="B72" s="15" t="s">
        <v>1</v>
      </c>
      <c r="C72" s="7">
        <v>2</v>
      </c>
      <c r="D72" s="7">
        <v>3</v>
      </c>
      <c r="E72" s="7">
        <v>5</v>
      </c>
      <c r="F72" s="7">
        <v>0</v>
      </c>
      <c r="G72" s="7">
        <v>3</v>
      </c>
      <c r="H72" s="7">
        <v>929.48184000000003</v>
      </c>
      <c r="J72" s="11">
        <v>1778209920</v>
      </c>
      <c r="K72" s="11">
        <v>169149552</v>
      </c>
      <c r="L72" s="11">
        <v>418736224</v>
      </c>
      <c r="N72" s="12">
        <v>884029888</v>
      </c>
      <c r="O72" s="12">
        <v>151506496</v>
      </c>
      <c r="P72" s="12">
        <v>1095152256</v>
      </c>
      <c r="Q72" s="15"/>
      <c r="R72" s="14">
        <v>20550636</v>
      </c>
      <c r="S72" s="14">
        <v>493198528</v>
      </c>
      <c r="T72" s="14">
        <v>1456788096</v>
      </c>
      <c r="U72" s="15"/>
      <c r="V72" s="17">
        <v>1900896384</v>
      </c>
      <c r="W72" s="17">
        <v>6817183232</v>
      </c>
      <c r="X72" s="17">
        <v>1753471744</v>
      </c>
      <c r="Y72" s="15"/>
      <c r="Z72" s="19">
        <v>2318679808</v>
      </c>
      <c r="AA72" s="19">
        <v>753040192</v>
      </c>
      <c r="AB72" s="19">
        <v>1160898816</v>
      </c>
      <c r="AC72" s="15"/>
      <c r="AD72" s="21">
        <v>7336727040</v>
      </c>
      <c r="AE72" s="21">
        <v>741795200</v>
      </c>
      <c r="AF72" s="21">
        <v>168029920</v>
      </c>
    </row>
    <row r="73" spans="1:32" x14ac:dyDescent="0.25">
      <c r="A73" s="7" t="s">
        <v>79</v>
      </c>
      <c r="B73" s="15" t="s">
        <v>1</v>
      </c>
      <c r="C73" s="7">
        <v>0</v>
      </c>
      <c r="D73" s="7">
        <v>3</v>
      </c>
      <c r="E73" s="7">
        <v>6</v>
      </c>
      <c r="F73" s="7">
        <v>3</v>
      </c>
      <c r="G73" s="7">
        <v>3</v>
      </c>
      <c r="H73" s="7">
        <v>930.81952000000001</v>
      </c>
      <c r="J73" s="11">
        <v>125405672</v>
      </c>
      <c r="K73" s="11">
        <v>1444432</v>
      </c>
      <c r="L73" s="11">
        <v>4474658</v>
      </c>
      <c r="N73" s="12">
        <v>19786500</v>
      </c>
      <c r="O73" s="12">
        <v>4285807</v>
      </c>
      <c r="P73" s="12">
        <v>26378602</v>
      </c>
      <c r="Q73" s="15"/>
      <c r="R73" s="14">
        <v>751781</v>
      </c>
      <c r="S73" s="14">
        <v>13453322</v>
      </c>
      <c r="T73" s="14">
        <v>87224352</v>
      </c>
      <c r="U73" s="15"/>
      <c r="V73" s="17">
        <v>226345680</v>
      </c>
      <c r="W73" s="17">
        <v>657227520</v>
      </c>
      <c r="X73" s="17">
        <v>159396096</v>
      </c>
      <c r="Y73" s="15"/>
      <c r="Z73" s="19">
        <v>161732096</v>
      </c>
      <c r="AA73" s="19">
        <v>56060788</v>
      </c>
      <c r="AB73" s="19">
        <v>115018304</v>
      </c>
      <c r="AC73" s="15"/>
      <c r="AD73" s="21">
        <v>638168384</v>
      </c>
      <c r="AE73" s="21">
        <v>73646352</v>
      </c>
      <c r="AF73" s="21">
        <v>25165568</v>
      </c>
    </row>
    <row r="74" spans="1:32" x14ac:dyDescent="0.25">
      <c r="A74" s="7" t="s">
        <v>80</v>
      </c>
      <c r="B74" s="15" t="s">
        <v>1</v>
      </c>
      <c r="C74" s="7">
        <v>0</v>
      </c>
      <c r="D74" s="7">
        <v>6</v>
      </c>
      <c r="E74" s="7">
        <v>5</v>
      </c>
      <c r="F74" s="7">
        <v>0</v>
      </c>
      <c r="G74" s="7">
        <v>3</v>
      </c>
      <c r="H74" s="7">
        <v>933.82608000000005</v>
      </c>
      <c r="J74" s="11">
        <v>111037776</v>
      </c>
      <c r="K74" s="11">
        <v>946812</v>
      </c>
      <c r="L74" s="11">
        <v>2974285</v>
      </c>
      <c r="N74" s="12">
        <v>15141534</v>
      </c>
      <c r="O74" s="12">
        <v>2652727</v>
      </c>
      <c r="P74" s="12">
        <v>30609706</v>
      </c>
      <c r="Q74" s="15"/>
      <c r="R74" s="14">
        <v>262754</v>
      </c>
      <c r="S74" s="14">
        <v>21487540</v>
      </c>
      <c r="T74" s="14">
        <v>71616912</v>
      </c>
      <c r="U74" s="15"/>
      <c r="V74" s="17">
        <v>220586400</v>
      </c>
      <c r="W74" s="17">
        <v>898547456</v>
      </c>
      <c r="X74" s="17">
        <v>233877136</v>
      </c>
      <c r="Y74" s="15"/>
      <c r="Z74" s="19">
        <v>294834112</v>
      </c>
      <c r="AA74" s="19">
        <v>79079160</v>
      </c>
      <c r="AB74" s="19">
        <v>121342240</v>
      </c>
      <c r="AC74" s="15"/>
      <c r="AD74" s="21">
        <v>915179712</v>
      </c>
      <c r="AE74" s="21">
        <v>35323344</v>
      </c>
      <c r="AF74" s="21">
        <v>8084469</v>
      </c>
    </row>
    <row r="75" spans="1:32" x14ac:dyDescent="0.25">
      <c r="A75" s="7" t="s">
        <v>81</v>
      </c>
      <c r="B75" s="15" t="s">
        <v>1</v>
      </c>
      <c r="C75" s="7">
        <v>1</v>
      </c>
      <c r="D75" s="7">
        <v>3</v>
      </c>
      <c r="E75" s="7">
        <v>6</v>
      </c>
      <c r="F75" s="7">
        <v>1</v>
      </c>
      <c r="G75" s="7">
        <v>3</v>
      </c>
      <c r="H75" s="7">
        <v>935.15557000000001</v>
      </c>
      <c r="J75" s="11">
        <v>624777024</v>
      </c>
      <c r="K75" s="11">
        <v>50134012</v>
      </c>
      <c r="L75" s="11">
        <v>140926544</v>
      </c>
      <c r="N75" s="12">
        <v>288928768</v>
      </c>
      <c r="O75" s="12">
        <v>47740176</v>
      </c>
      <c r="P75" s="12">
        <v>365468832</v>
      </c>
      <c r="Q75" s="15"/>
      <c r="R75" s="14">
        <v>5972577</v>
      </c>
      <c r="S75" s="14">
        <v>159329056</v>
      </c>
      <c r="T75" s="14">
        <v>591118976</v>
      </c>
      <c r="U75" s="15"/>
      <c r="V75" s="17">
        <v>643612224</v>
      </c>
      <c r="W75" s="17">
        <v>2457793792</v>
      </c>
      <c r="X75" s="17">
        <v>608234432</v>
      </c>
      <c r="Y75" s="15"/>
      <c r="Z75" s="19">
        <v>826357760</v>
      </c>
      <c r="AA75" s="19">
        <v>260654112</v>
      </c>
      <c r="AB75" s="19">
        <v>380257344</v>
      </c>
      <c r="AC75" s="15"/>
      <c r="AD75" s="21">
        <v>2642947328</v>
      </c>
      <c r="AE75" s="21">
        <v>266249728</v>
      </c>
      <c r="AF75" s="21">
        <v>53670788</v>
      </c>
    </row>
    <row r="76" spans="1:32" x14ac:dyDescent="0.25">
      <c r="A76" s="7" t="s">
        <v>82</v>
      </c>
      <c r="B76" s="15" t="s">
        <v>1</v>
      </c>
      <c r="C76" s="7">
        <v>1</v>
      </c>
      <c r="D76" s="7">
        <v>4</v>
      </c>
      <c r="E76" s="7">
        <v>4</v>
      </c>
      <c r="F76" s="7">
        <v>2</v>
      </c>
      <c r="G76" s="7">
        <v>3</v>
      </c>
      <c r="H76" s="7">
        <v>938.82728999999995</v>
      </c>
      <c r="J76" s="11">
        <v>647674560</v>
      </c>
      <c r="K76" s="11">
        <v>23748648</v>
      </c>
      <c r="L76" s="11">
        <v>95843856</v>
      </c>
      <c r="N76" s="12">
        <v>9840396</v>
      </c>
      <c r="O76" s="12">
        <v>742315</v>
      </c>
      <c r="P76" s="12">
        <v>52371584</v>
      </c>
      <c r="Q76" s="15"/>
      <c r="R76" s="14">
        <v>261875</v>
      </c>
      <c r="S76" s="14">
        <v>14486957</v>
      </c>
      <c r="T76" s="14">
        <v>32191812</v>
      </c>
      <c r="U76" s="15"/>
      <c r="V76" s="17">
        <v>785845248</v>
      </c>
      <c r="W76" s="17">
        <v>4219805440</v>
      </c>
      <c r="X76" s="17">
        <v>970808256</v>
      </c>
      <c r="Y76" s="15"/>
      <c r="Z76" s="19">
        <v>58431432</v>
      </c>
      <c r="AA76" s="19">
        <v>4528942</v>
      </c>
      <c r="AB76" s="19">
        <v>7368281</v>
      </c>
      <c r="AC76" s="15"/>
      <c r="AD76" s="21">
        <v>131282688</v>
      </c>
      <c r="AE76" s="21">
        <v>10652529</v>
      </c>
      <c r="AF76" s="21">
        <v>635766</v>
      </c>
    </row>
    <row r="77" spans="1:32" x14ac:dyDescent="0.25">
      <c r="A77" s="7" t="s">
        <v>83</v>
      </c>
      <c r="B77" s="15" t="s">
        <v>1</v>
      </c>
      <c r="C77" s="7">
        <v>0</v>
      </c>
      <c r="D77" s="7">
        <v>4</v>
      </c>
      <c r="E77" s="7">
        <v>5</v>
      </c>
      <c r="F77" s="7">
        <v>3</v>
      </c>
      <c r="G77" s="7">
        <v>3</v>
      </c>
      <c r="H77" s="7">
        <v>944.49726999999996</v>
      </c>
      <c r="J77" s="11">
        <v>27153758</v>
      </c>
      <c r="K77" s="11">
        <v>2921600</v>
      </c>
      <c r="L77" s="11">
        <v>3474393</v>
      </c>
      <c r="N77" s="12">
        <v>32380372</v>
      </c>
      <c r="O77" s="12">
        <v>3450625</v>
      </c>
      <c r="P77" s="12">
        <v>33123460</v>
      </c>
      <c r="Q77" s="15"/>
      <c r="R77" s="14">
        <v>345718</v>
      </c>
      <c r="S77" s="14">
        <v>24424316</v>
      </c>
      <c r="T77" s="14">
        <v>14820808</v>
      </c>
      <c r="U77" s="15"/>
      <c r="V77" s="17">
        <v>10810894</v>
      </c>
      <c r="W77" s="17">
        <v>55459228</v>
      </c>
      <c r="X77" s="17">
        <v>17881292</v>
      </c>
      <c r="Y77" s="15"/>
      <c r="Z77" s="19">
        <v>109245880</v>
      </c>
      <c r="AA77" s="19">
        <v>9818858</v>
      </c>
      <c r="AB77" s="19">
        <v>17897274</v>
      </c>
      <c r="AC77" s="15"/>
      <c r="AD77" s="21">
        <v>208726096</v>
      </c>
      <c r="AE77" s="21">
        <v>31429228</v>
      </c>
      <c r="AF77" s="21">
        <v>1650298</v>
      </c>
    </row>
    <row r="78" spans="1:32" x14ac:dyDescent="0.25">
      <c r="A78" s="7" t="s">
        <v>84</v>
      </c>
      <c r="B78" s="15" t="s">
        <v>1</v>
      </c>
      <c r="C78" s="7">
        <v>1</v>
      </c>
      <c r="D78" s="7">
        <v>4</v>
      </c>
      <c r="E78" s="7">
        <v>5</v>
      </c>
      <c r="F78" s="7">
        <v>1</v>
      </c>
      <c r="G78" s="7">
        <v>3</v>
      </c>
      <c r="H78" s="7">
        <v>948.82889999999998</v>
      </c>
      <c r="J78" s="11">
        <v>242029632</v>
      </c>
      <c r="K78" s="11">
        <v>30808880</v>
      </c>
      <c r="L78" s="11">
        <v>33490880</v>
      </c>
      <c r="N78" s="12">
        <v>15842847</v>
      </c>
      <c r="O78" s="12">
        <v>2073986</v>
      </c>
      <c r="P78" s="12">
        <v>85178192</v>
      </c>
      <c r="Q78" s="15"/>
      <c r="R78" s="14">
        <v>414903</v>
      </c>
      <c r="S78" s="14">
        <v>33058024</v>
      </c>
      <c r="T78" s="14">
        <v>38759592</v>
      </c>
      <c r="U78" s="15"/>
      <c r="V78" s="17">
        <v>143903280</v>
      </c>
      <c r="W78" s="17">
        <v>489541952</v>
      </c>
      <c r="X78" s="17">
        <v>211124080</v>
      </c>
      <c r="Y78" s="15"/>
      <c r="Z78" s="19">
        <v>282856544</v>
      </c>
      <c r="AA78" s="19">
        <v>74430352</v>
      </c>
      <c r="AB78" s="19">
        <v>256893760</v>
      </c>
      <c r="AC78" s="15"/>
      <c r="AD78" s="21">
        <v>653211200</v>
      </c>
      <c r="AE78" s="21">
        <v>71619528</v>
      </c>
      <c r="AF78" s="21">
        <v>6407371</v>
      </c>
    </row>
    <row r="79" spans="1:32" x14ac:dyDescent="0.25">
      <c r="A79" s="7" t="s">
        <v>85</v>
      </c>
      <c r="B79" s="15" t="s">
        <v>1</v>
      </c>
      <c r="C79" s="7">
        <v>0</v>
      </c>
      <c r="D79" s="7">
        <v>4</v>
      </c>
      <c r="E79" s="7">
        <v>6</v>
      </c>
      <c r="F79" s="7">
        <v>2</v>
      </c>
      <c r="G79" s="7">
        <v>3</v>
      </c>
      <c r="H79" s="7">
        <v>954.50318000000004</v>
      </c>
      <c r="J79" s="11">
        <v>45552176</v>
      </c>
      <c r="K79" s="11">
        <v>3697592</v>
      </c>
      <c r="L79" s="11">
        <v>5120391</v>
      </c>
      <c r="N79" s="12">
        <v>5378400</v>
      </c>
      <c r="O79" s="12">
        <v>1389679</v>
      </c>
      <c r="P79" s="12">
        <v>14779912</v>
      </c>
      <c r="Q79" s="15"/>
      <c r="R79" s="14">
        <v>369816</v>
      </c>
      <c r="S79" s="14">
        <v>2426662</v>
      </c>
      <c r="T79" s="14">
        <v>1056632</v>
      </c>
      <c r="U79" s="15"/>
      <c r="V79" s="17">
        <v>25940922</v>
      </c>
      <c r="W79" s="17">
        <v>126469640</v>
      </c>
      <c r="X79" s="17">
        <v>36162596</v>
      </c>
      <c r="Y79" s="15"/>
      <c r="Z79" s="19">
        <v>59546992</v>
      </c>
      <c r="AA79" s="19">
        <v>13409345</v>
      </c>
      <c r="AB79" s="19">
        <v>52259400</v>
      </c>
      <c r="AC79" s="15"/>
      <c r="AD79" s="21">
        <v>138744928</v>
      </c>
      <c r="AE79" s="21">
        <v>15552576</v>
      </c>
      <c r="AF79" s="21">
        <v>5842776</v>
      </c>
    </row>
    <row r="80" spans="1:32" x14ac:dyDescent="0.25">
      <c r="A80" s="7" t="s">
        <v>86</v>
      </c>
      <c r="B80" s="15" t="s">
        <v>1</v>
      </c>
      <c r="C80" s="7">
        <v>1</v>
      </c>
      <c r="D80" s="7">
        <v>4</v>
      </c>
      <c r="E80" s="7">
        <v>6</v>
      </c>
      <c r="F80" s="7">
        <v>0</v>
      </c>
      <c r="G80" s="7">
        <v>3</v>
      </c>
      <c r="H80" s="7">
        <v>958.83202000000006</v>
      </c>
      <c r="J80" s="11">
        <v>41207744</v>
      </c>
      <c r="K80" s="11">
        <v>5247004</v>
      </c>
      <c r="L80" s="11">
        <v>4514050</v>
      </c>
      <c r="N80" s="12">
        <v>7120750</v>
      </c>
      <c r="O80" s="12">
        <v>721303</v>
      </c>
      <c r="P80" s="12">
        <v>61579928</v>
      </c>
      <c r="Q80" s="15"/>
      <c r="R80" s="14"/>
      <c r="S80" s="14"/>
      <c r="T80" s="14"/>
      <c r="U80" s="15"/>
      <c r="V80" s="17">
        <v>42545576</v>
      </c>
      <c r="W80" s="17">
        <v>110941912</v>
      </c>
      <c r="X80" s="17">
        <v>43770216</v>
      </c>
      <c r="Y80" s="15"/>
      <c r="Z80" s="19">
        <v>61727140</v>
      </c>
      <c r="AA80" s="19">
        <v>3801284</v>
      </c>
      <c r="AB80" s="19">
        <v>61152428</v>
      </c>
      <c r="AC80" s="15"/>
      <c r="AD80" s="21">
        <v>185129008</v>
      </c>
      <c r="AE80" s="21">
        <v>31179060</v>
      </c>
      <c r="AF80" s="21">
        <v>2392196</v>
      </c>
    </row>
    <row r="81" spans="1:32" x14ac:dyDescent="0.25">
      <c r="A81" s="7" t="s">
        <v>87</v>
      </c>
      <c r="B81" s="15" t="s">
        <v>1</v>
      </c>
      <c r="C81" s="7">
        <v>1</v>
      </c>
      <c r="D81" s="7">
        <v>5</v>
      </c>
      <c r="E81" s="7">
        <v>4</v>
      </c>
      <c r="F81" s="7">
        <v>1</v>
      </c>
      <c r="G81" s="7">
        <v>3</v>
      </c>
      <c r="H81" s="7">
        <v>962.50516000000005</v>
      </c>
      <c r="J81" s="11">
        <v>40469252</v>
      </c>
      <c r="K81" s="11">
        <v>3678290</v>
      </c>
      <c r="L81" s="11">
        <v>1991698</v>
      </c>
      <c r="N81" s="12">
        <v>60808124</v>
      </c>
      <c r="O81" s="12">
        <v>5463327</v>
      </c>
      <c r="P81" s="12">
        <v>103325432</v>
      </c>
      <c r="Q81" s="15"/>
      <c r="R81" s="14"/>
      <c r="S81" s="14"/>
      <c r="T81" s="14"/>
      <c r="U81" s="15"/>
      <c r="V81" s="17">
        <v>12919530</v>
      </c>
      <c r="W81" s="17">
        <v>67774240</v>
      </c>
      <c r="X81" s="17">
        <v>21112258</v>
      </c>
      <c r="Y81" s="15"/>
      <c r="Z81" s="19">
        <v>120234936</v>
      </c>
      <c r="AA81" s="19">
        <v>42301252</v>
      </c>
      <c r="AB81" s="19">
        <v>140466720</v>
      </c>
      <c r="AC81" s="15"/>
      <c r="AD81" s="21">
        <v>377226816</v>
      </c>
      <c r="AE81" s="21">
        <v>40802928</v>
      </c>
      <c r="AF81" s="21">
        <v>17193020</v>
      </c>
    </row>
    <row r="82" spans="1:32" x14ac:dyDescent="0.25">
      <c r="A82" s="7" t="s">
        <v>88</v>
      </c>
      <c r="B82" s="15" t="s">
        <v>1</v>
      </c>
      <c r="C82" s="7">
        <v>0</v>
      </c>
      <c r="D82" s="7">
        <v>5</v>
      </c>
      <c r="E82" s="7">
        <v>5</v>
      </c>
      <c r="F82" s="7">
        <v>2</v>
      </c>
      <c r="G82" s="7">
        <v>3</v>
      </c>
      <c r="H82" s="7">
        <v>968.17560000000003</v>
      </c>
      <c r="J82" s="11">
        <v>4707881</v>
      </c>
      <c r="K82" s="11">
        <v>790360</v>
      </c>
      <c r="L82" s="11">
        <v>1694690</v>
      </c>
      <c r="N82" s="12">
        <v>1123913</v>
      </c>
      <c r="O82" s="12">
        <v>413507</v>
      </c>
      <c r="P82" s="12">
        <v>12357271</v>
      </c>
      <c r="Q82" s="15"/>
      <c r="R82" s="14"/>
      <c r="S82" s="14"/>
      <c r="T82" s="14"/>
      <c r="U82" s="15"/>
      <c r="V82" s="17">
        <v>11767965</v>
      </c>
      <c r="W82" s="17">
        <v>66692860</v>
      </c>
      <c r="X82" s="17">
        <v>23851642</v>
      </c>
      <c r="Y82" s="15"/>
      <c r="Z82" s="19">
        <v>38950664</v>
      </c>
      <c r="AA82" s="19">
        <v>20874194</v>
      </c>
      <c r="AB82" s="19">
        <v>16884310</v>
      </c>
      <c r="AC82" s="15"/>
      <c r="AD82" s="21">
        <v>93575312</v>
      </c>
      <c r="AE82" s="21">
        <v>3327920</v>
      </c>
      <c r="AF82" s="21">
        <v>592357</v>
      </c>
    </row>
    <row r="83" spans="1:32" x14ac:dyDescent="0.25">
      <c r="A83" s="7" t="s">
        <v>89</v>
      </c>
      <c r="B83" s="15" t="s">
        <v>1</v>
      </c>
      <c r="C83" s="7">
        <v>2</v>
      </c>
      <c r="D83" s="7">
        <v>3</v>
      </c>
      <c r="E83" s="7">
        <v>4</v>
      </c>
      <c r="F83" s="7">
        <v>2</v>
      </c>
      <c r="G83" s="7">
        <v>3</v>
      </c>
      <c r="H83" s="7">
        <v>977.50797</v>
      </c>
      <c r="J83" s="11">
        <v>13078869</v>
      </c>
      <c r="K83" s="11">
        <v>1384770</v>
      </c>
      <c r="L83" s="11">
        <v>21487</v>
      </c>
      <c r="P83" s="12"/>
      <c r="Q83" s="15"/>
      <c r="R83" s="14"/>
      <c r="S83" s="14"/>
      <c r="T83" s="14"/>
      <c r="U83" s="15"/>
      <c r="V83" s="17">
        <v>6090901</v>
      </c>
      <c r="W83" s="17">
        <v>30499746</v>
      </c>
      <c r="X83" s="17">
        <v>7015239</v>
      </c>
      <c r="Y83" s="15"/>
      <c r="Z83" s="19">
        <v>14817069</v>
      </c>
      <c r="AA83" s="19">
        <v>4592817</v>
      </c>
      <c r="AB83" s="19">
        <v>12753793</v>
      </c>
      <c r="AC83" s="15"/>
      <c r="AD83" s="21">
        <v>28236182</v>
      </c>
      <c r="AE83" s="21">
        <v>3396853</v>
      </c>
      <c r="AF83" s="21">
        <v>3500668</v>
      </c>
    </row>
    <row r="84" spans="1:32" x14ac:dyDescent="0.25">
      <c r="A84" s="7" t="s">
        <v>90</v>
      </c>
      <c r="B84" s="15" t="s">
        <v>1</v>
      </c>
      <c r="C84" s="7">
        <v>0</v>
      </c>
      <c r="D84" s="7">
        <v>5</v>
      </c>
      <c r="E84" s="7">
        <v>6</v>
      </c>
      <c r="F84" s="7">
        <v>1</v>
      </c>
      <c r="G84" s="7">
        <v>3</v>
      </c>
      <c r="H84" s="7">
        <v>978.17908999999997</v>
      </c>
      <c r="J84" s="11">
        <v>42361660</v>
      </c>
      <c r="K84" s="11">
        <v>5260933</v>
      </c>
      <c r="L84" s="11">
        <v>551947</v>
      </c>
      <c r="P84" s="12"/>
      <c r="Q84" s="15"/>
      <c r="R84" s="14"/>
      <c r="S84" s="14"/>
      <c r="T84" s="14"/>
      <c r="U84" s="15"/>
      <c r="V84" s="17">
        <v>25152002</v>
      </c>
      <c r="W84" s="17">
        <v>72930496</v>
      </c>
      <c r="X84" s="17">
        <v>32190612</v>
      </c>
      <c r="Y84" s="15"/>
      <c r="Z84" s="19">
        <v>34186148</v>
      </c>
      <c r="AA84" s="19">
        <v>3889000</v>
      </c>
      <c r="AB84" s="19">
        <v>17639918</v>
      </c>
      <c r="AC84" s="15"/>
      <c r="AD84" s="21">
        <v>13080589</v>
      </c>
      <c r="AE84" s="21">
        <v>3239965</v>
      </c>
      <c r="AF84" s="21">
        <v>453450</v>
      </c>
    </row>
    <row r="85" spans="1:32" x14ac:dyDescent="0.25">
      <c r="A85" s="7" t="s">
        <v>91</v>
      </c>
      <c r="B85" s="15" t="s">
        <v>1</v>
      </c>
      <c r="C85" s="7">
        <v>2</v>
      </c>
      <c r="D85" s="7">
        <v>3</v>
      </c>
      <c r="E85" s="7">
        <v>5</v>
      </c>
      <c r="F85" s="7">
        <v>1</v>
      </c>
      <c r="G85" s="7">
        <v>3</v>
      </c>
      <c r="H85" s="7">
        <v>987.51149999999996</v>
      </c>
      <c r="J85" s="11">
        <v>599375104</v>
      </c>
      <c r="K85" s="11">
        <v>91784184</v>
      </c>
      <c r="L85" s="11">
        <v>47950900</v>
      </c>
      <c r="N85" s="12">
        <v>132845592</v>
      </c>
      <c r="O85" s="12">
        <v>31390404</v>
      </c>
      <c r="P85" s="12">
        <v>255371904</v>
      </c>
      <c r="Q85" s="15"/>
      <c r="R85" s="14">
        <v>2589895</v>
      </c>
      <c r="S85" s="14">
        <v>136728512</v>
      </c>
      <c r="T85" s="14">
        <v>156213072</v>
      </c>
      <c r="U85" s="15"/>
      <c r="V85" s="17">
        <v>585789568</v>
      </c>
      <c r="W85" s="17">
        <v>1316972288</v>
      </c>
      <c r="X85" s="17">
        <v>537553216</v>
      </c>
      <c r="Y85" s="15"/>
      <c r="Z85" s="19">
        <v>759787584</v>
      </c>
      <c r="AA85" s="19">
        <v>201019552</v>
      </c>
      <c r="AB85" s="19">
        <v>454529600</v>
      </c>
      <c r="AC85" s="15"/>
      <c r="AD85" s="21">
        <v>1505280768</v>
      </c>
      <c r="AE85" s="21">
        <v>129787976</v>
      </c>
      <c r="AF85" s="21">
        <v>19431120</v>
      </c>
    </row>
    <row r="86" spans="1:32" x14ac:dyDescent="0.25">
      <c r="A86" s="7" t="s">
        <v>92</v>
      </c>
      <c r="B86" s="15" t="s">
        <v>1</v>
      </c>
      <c r="C86" s="7">
        <v>0</v>
      </c>
      <c r="D86" s="7">
        <v>5</v>
      </c>
      <c r="E86" s="7">
        <v>7</v>
      </c>
      <c r="F86" s="7">
        <v>0</v>
      </c>
      <c r="G86" s="7">
        <v>3</v>
      </c>
      <c r="H86" s="7">
        <v>988.18113000000005</v>
      </c>
      <c r="J86" s="11">
        <v>3246213</v>
      </c>
      <c r="K86" s="11">
        <v>334475</v>
      </c>
      <c r="L86" s="11">
        <v>92474</v>
      </c>
      <c r="N86" s="12">
        <v>441654</v>
      </c>
      <c r="P86" s="12">
        <v>4226840</v>
      </c>
      <c r="Q86" s="15"/>
      <c r="R86" s="14"/>
      <c r="S86" s="14">
        <v>698806</v>
      </c>
      <c r="T86" s="14">
        <v>656625</v>
      </c>
      <c r="U86" s="15"/>
      <c r="V86" s="17">
        <v>2243873</v>
      </c>
      <c r="W86" s="17">
        <v>3561818</v>
      </c>
      <c r="X86" s="17">
        <v>2509952</v>
      </c>
      <c r="Y86" s="15"/>
      <c r="Z86" s="19">
        <v>2385206</v>
      </c>
      <c r="AA86" s="19">
        <v>1216226</v>
      </c>
      <c r="AB86" s="19">
        <v>2899849</v>
      </c>
      <c r="AC86" s="15"/>
      <c r="AD86" s="21">
        <v>5161011</v>
      </c>
      <c r="AE86" s="21">
        <v>1212743</v>
      </c>
      <c r="AF86" s="21">
        <v>196101</v>
      </c>
    </row>
    <row r="87" spans="1:32" x14ac:dyDescent="0.25">
      <c r="A87" s="7" t="s">
        <v>93</v>
      </c>
      <c r="B87" s="15" t="s">
        <v>1</v>
      </c>
      <c r="C87" s="7">
        <v>0</v>
      </c>
      <c r="D87" s="7">
        <v>6</v>
      </c>
      <c r="E87" s="7">
        <v>5</v>
      </c>
      <c r="F87" s="7">
        <v>1</v>
      </c>
      <c r="G87" s="7">
        <v>3</v>
      </c>
      <c r="H87" s="7">
        <v>991.85581000000002</v>
      </c>
      <c r="J87" s="11">
        <v>29390762</v>
      </c>
      <c r="K87" s="11">
        <v>915276</v>
      </c>
      <c r="L87" s="11">
        <v>711832</v>
      </c>
      <c r="P87" s="12"/>
      <c r="Q87" s="15"/>
      <c r="R87" s="14">
        <v>475089</v>
      </c>
      <c r="S87" s="14">
        <v>2384988</v>
      </c>
      <c r="T87" s="14">
        <v>2005973</v>
      </c>
      <c r="U87" s="15"/>
      <c r="V87" s="17">
        <v>29510074</v>
      </c>
      <c r="W87" s="17">
        <v>95522144</v>
      </c>
      <c r="X87" s="17">
        <v>30457200</v>
      </c>
      <c r="Y87" s="15"/>
      <c r="Z87" s="19">
        <v>33129040</v>
      </c>
      <c r="AA87" s="19">
        <v>3075059</v>
      </c>
      <c r="AB87" s="19">
        <v>24092408</v>
      </c>
      <c r="AC87" s="15"/>
      <c r="AD87" s="21">
        <v>85323896</v>
      </c>
      <c r="AE87" s="21">
        <v>2134002</v>
      </c>
      <c r="AF87" s="21">
        <v>945731</v>
      </c>
    </row>
    <row r="88" spans="1:32" x14ac:dyDescent="0.25">
      <c r="A88" s="7" t="s">
        <v>94</v>
      </c>
      <c r="B88" s="15" t="s">
        <v>1</v>
      </c>
      <c r="C88" s="7">
        <v>1</v>
      </c>
      <c r="D88" s="7">
        <v>3</v>
      </c>
      <c r="E88" s="7">
        <v>6</v>
      </c>
      <c r="F88" s="7">
        <v>2</v>
      </c>
      <c r="G88" s="7">
        <v>3</v>
      </c>
      <c r="H88" s="7">
        <v>993.18460000000005</v>
      </c>
      <c r="J88" s="11">
        <v>183907040</v>
      </c>
      <c r="K88" s="11">
        <v>21666292</v>
      </c>
      <c r="L88" s="11">
        <v>15373784</v>
      </c>
      <c r="N88" s="12">
        <v>38961544</v>
      </c>
      <c r="O88" s="12">
        <v>5849898</v>
      </c>
      <c r="P88" s="12">
        <v>75724584</v>
      </c>
      <c r="Q88" s="15"/>
      <c r="R88" s="14">
        <v>264377</v>
      </c>
      <c r="S88" s="14">
        <v>33184620</v>
      </c>
      <c r="T88" s="14">
        <v>54722992</v>
      </c>
      <c r="U88" s="15"/>
      <c r="V88" s="17">
        <v>171104272</v>
      </c>
      <c r="W88" s="17">
        <v>377237472</v>
      </c>
      <c r="X88" s="17">
        <v>132431304</v>
      </c>
      <c r="Y88" s="15"/>
      <c r="Z88" s="19">
        <v>205555648</v>
      </c>
      <c r="AA88" s="19">
        <v>49134548</v>
      </c>
      <c r="AB88" s="19">
        <v>119732584</v>
      </c>
      <c r="AC88" s="15"/>
      <c r="AD88" s="21">
        <v>550789568</v>
      </c>
      <c r="AE88" s="21">
        <v>45392832</v>
      </c>
      <c r="AF88" s="21">
        <v>4561303</v>
      </c>
    </row>
    <row r="89" spans="1:32" x14ac:dyDescent="0.25">
      <c r="A89" s="7" t="s">
        <v>95</v>
      </c>
      <c r="B89" s="15" t="s">
        <v>1</v>
      </c>
      <c r="C89" s="7">
        <v>2</v>
      </c>
      <c r="D89" s="7">
        <v>3</v>
      </c>
      <c r="E89" s="7">
        <v>6</v>
      </c>
      <c r="F89" s="7">
        <v>0</v>
      </c>
      <c r="G89" s="7">
        <v>3</v>
      </c>
      <c r="H89" s="7">
        <v>997.51428999999996</v>
      </c>
      <c r="J89" s="11">
        <v>7542925</v>
      </c>
      <c r="K89" s="11">
        <v>598478</v>
      </c>
      <c r="L89" s="11">
        <v>1053607</v>
      </c>
      <c r="P89" s="12"/>
      <c r="Q89" s="15"/>
      <c r="R89" s="14"/>
      <c r="S89" s="14"/>
      <c r="T89" s="14"/>
      <c r="U89" s="15"/>
      <c r="V89" s="17">
        <v>5612867</v>
      </c>
      <c r="W89" s="17">
        <v>38374376</v>
      </c>
      <c r="X89" s="17">
        <v>8148721</v>
      </c>
      <c r="Y89" s="15"/>
      <c r="Z89" s="19">
        <v>16070535</v>
      </c>
      <c r="AA89" s="19">
        <v>1579071</v>
      </c>
      <c r="AB89" s="19">
        <v>6916852</v>
      </c>
      <c r="AC89" s="15"/>
      <c r="AD89" s="21">
        <v>98159016</v>
      </c>
      <c r="AE89" s="21">
        <v>19989942</v>
      </c>
      <c r="AF89" s="21">
        <v>13355514</v>
      </c>
    </row>
    <row r="90" spans="1:32" x14ac:dyDescent="0.25">
      <c r="A90" s="7" t="s">
        <v>96</v>
      </c>
      <c r="B90" s="15" t="s">
        <v>1</v>
      </c>
      <c r="C90" s="7">
        <v>2</v>
      </c>
      <c r="D90" s="7">
        <v>4</v>
      </c>
      <c r="E90" s="7">
        <v>4</v>
      </c>
      <c r="F90" s="7">
        <v>1</v>
      </c>
      <c r="G90" s="7">
        <v>3</v>
      </c>
      <c r="H90" s="7">
        <v>1001.1863</v>
      </c>
      <c r="J90" s="11">
        <v>11662545</v>
      </c>
      <c r="K90" s="11">
        <v>2315454</v>
      </c>
      <c r="L90" s="11">
        <v>285886</v>
      </c>
      <c r="N90" s="12">
        <v>400214</v>
      </c>
      <c r="O90" s="12">
        <v>140124</v>
      </c>
      <c r="P90" s="12">
        <v>8909240</v>
      </c>
      <c r="Q90" s="15"/>
      <c r="R90" s="14"/>
      <c r="S90" s="14"/>
      <c r="T90" s="14"/>
      <c r="U90" s="15"/>
      <c r="V90" s="17">
        <v>2473445</v>
      </c>
      <c r="W90" s="17">
        <v>11605320</v>
      </c>
      <c r="X90" s="17">
        <v>1756747</v>
      </c>
      <c r="Y90" s="15"/>
      <c r="Z90" s="19">
        <v>16645174</v>
      </c>
      <c r="AA90" s="19">
        <v>1465749</v>
      </c>
      <c r="AB90" s="19">
        <v>10321523</v>
      </c>
      <c r="AC90" s="15"/>
      <c r="AD90" s="21">
        <v>6949188</v>
      </c>
      <c r="AE90" s="21">
        <v>415558</v>
      </c>
      <c r="AF90" s="21"/>
    </row>
    <row r="91" spans="1:32" x14ac:dyDescent="0.25">
      <c r="A91" s="7" t="s">
        <v>97</v>
      </c>
      <c r="B91" s="15" t="s">
        <v>1</v>
      </c>
      <c r="C91" s="7">
        <v>1</v>
      </c>
      <c r="D91" s="7">
        <v>4</v>
      </c>
      <c r="E91" s="7">
        <v>5</v>
      </c>
      <c r="F91" s="7">
        <v>2</v>
      </c>
      <c r="G91" s="7">
        <v>3</v>
      </c>
      <c r="H91" s="7">
        <v>1006.8578</v>
      </c>
      <c r="J91" s="11">
        <v>50740164</v>
      </c>
      <c r="K91" s="11">
        <v>4496744</v>
      </c>
      <c r="L91" s="11">
        <v>2379853</v>
      </c>
      <c r="N91" s="12">
        <v>31097080</v>
      </c>
      <c r="O91" s="12">
        <v>2434877</v>
      </c>
      <c r="P91" s="12">
        <v>53626684</v>
      </c>
      <c r="Q91" s="15"/>
      <c r="R91" s="14">
        <v>638876</v>
      </c>
      <c r="S91" s="14">
        <v>30414406</v>
      </c>
      <c r="T91" s="14">
        <v>17621528</v>
      </c>
      <c r="U91" s="15"/>
      <c r="V91" s="17">
        <v>18615304</v>
      </c>
      <c r="W91" s="17">
        <v>198193776</v>
      </c>
      <c r="X91" s="17">
        <v>38153332</v>
      </c>
      <c r="Y91" s="15"/>
      <c r="Z91" s="19">
        <v>106374624</v>
      </c>
      <c r="AA91" s="19">
        <v>2319826</v>
      </c>
      <c r="AB91" s="19">
        <v>35051324</v>
      </c>
      <c r="AC91" s="15"/>
      <c r="AD91" s="21">
        <v>297961376</v>
      </c>
      <c r="AE91" s="21">
        <v>36415240</v>
      </c>
      <c r="AF91" s="21">
        <v>1203104</v>
      </c>
    </row>
    <row r="92" spans="1:32" x14ac:dyDescent="0.25">
      <c r="A92" s="7" t="s">
        <v>98</v>
      </c>
      <c r="B92" s="15" t="s">
        <v>1</v>
      </c>
      <c r="C92" s="7">
        <v>0</v>
      </c>
      <c r="D92" s="7">
        <v>4</v>
      </c>
      <c r="E92" s="7">
        <v>6</v>
      </c>
      <c r="F92" s="7">
        <v>3</v>
      </c>
      <c r="G92" s="7">
        <v>3</v>
      </c>
      <c r="H92" s="7">
        <v>1012.5287</v>
      </c>
      <c r="J92" s="11">
        <v>35944792</v>
      </c>
      <c r="K92" s="11">
        <v>4100730</v>
      </c>
      <c r="L92" s="11">
        <v>1563223</v>
      </c>
      <c r="N92" s="12">
        <v>7850884</v>
      </c>
      <c r="O92" s="12">
        <v>1595651</v>
      </c>
      <c r="P92" s="12">
        <v>10323243</v>
      </c>
      <c r="Q92" s="15"/>
      <c r="R92" s="14"/>
      <c r="S92" s="14"/>
      <c r="T92" s="14"/>
      <c r="U92" s="15"/>
      <c r="V92" s="17">
        <v>22937348</v>
      </c>
      <c r="W92" s="17">
        <v>81182496</v>
      </c>
      <c r="X92" s="17">
        <v>31517540</v>
      </c>
      <c r="Y92" s="15"/>
      <c r="Z92" s="19">
        <v>15025230</v>
      </c>
      <c r="AA92" s="19"/>
      <c r="AB92" s="19">
        <v>843216</v>
      </c>
      <c r="AC92" s="15"/>
      <c r="AD92" s="21">
        <v>7232162</v>
      </c>
      <c r="AE92" s="21">
        <v>2496863</v>
      </c>
      <c r="AF92" s="21">
        <v>4925377</v>
      </c>
    </row>
    <row r="93" spans="1:32" x14ac:dyDescent="0.25">
      <c r="A93" s="7" t="s">
        <v>99</v>
      </c>
      <c r="B93" s="15" t="s">
        <v>1</v>
      </c>
      <c r="C93" s="7">
        <v>1</v>
      </c>
      <c r="D93" s="7">
        <v>4</v>
      </c>
      <c r="E93" s="7">
        <v>6</v>
      </c>
      <c r="F93" s="7">
        <v>1</v>
      </c>
      <c r="G93" s="7">
        <v>3</v>
      </c>
      <c r="H93" s="7">
        <v>1016.8628</v>
      </c>
      <c r="J93" s="11">
        <v>136659904</v>
      </c>
      <c r="K93" s="11">
        <v>33883480</v>
      </c>
      <c r="L93" s="11">
        <v>7408339</v>
      </c>
      <c r="N93" s="12">
        <v>15547972</v>
      </c>
      <c r="O93" s="12">
        <v>2728491</v>
      </c>
      <c r="P93" s="12">
        <v>140452608</v>
      </c>
      <c r="Q93" s="15"/>
      <c r="R93" s="14">
        <v>692611</v>
      </c>
      <c r="S93" s="14">
        <v>31590558</v>
      </c>
      <c r="T93" s="14">
        <v>43902308</v>
      </c>
      <c r="U93" s="15"/>
      <c r="V93" s="17">
        <v>170008352</v>
      </c>
      <c r="W93" s="17">
        <v>255222480</v>
      </c>
      <c r="X93" s="17">
        <v>144065680</v>
      </c>
      <c r="Y93" s="15"/>
      <c r="Z93" s="19">
        <v>207468704</v>
      </c>
      <c r="AA93" s="19">
        <v>52660364</v>
      </c>
      <c r="AB93" s="19">
        <v>234849056</v>
      </c>
      <c r="AC93" s="15"/>
      <c r="AD93" s="21">
        <v>431909344</v>
      </c>
      <c r="AE93" s="21">
        <v>64983568</v>
      </c>
      <c r="AF93" s="21">
        <v>16576096</v>
      </c>
    </row>
    <row r="94" spans="1:32" x14ac:dyDescent="0.25">
      <c r="A94" s="7" t="s">
        <v>100</v>
      </c>
      <c r="B94" s="15" t="s">
        <v>1</v>
      </c>
      <c r="C94" s="7">
        <v>0</v>
      </c>
      <c r="D94" s="7">
        <v>4</v>
      </c>
      <c r="E94" s="7">
        <v>7</v>
      </c>
      <c r="F94" s="7">
        <v>2</v>
      </c>
      <c r="G94" s="7">
        <v>3</v>
      </c>
      <c r="H94" s="7">
        <v>1022.5368999999999</v>
      </c>
      <c r="J94" s="11">
        <v>36855148</v>
      </c>
      <c r="K94" s="11">
        <v>8659796</v>
      </c>
      <c r="L94" s="11">
        <v>7334892</v>
      </c>
      <c r="N94" s="12">
        <v>14119870</v>
      </c>
      <c r="O94" s="12">
        <v>4743391</v>
      </c>
      <c r="P94" s="12">
        <v>47841440</v>
      </c>
      <c r="Q94" s="15"/>
      <c r="R94" s="14">
        <v>2214064</v>
      </c>
      <c r="S94" s="14">
        <v>26417418</v>
      </c>
      <c r="T94" s="14">
        <v>26413872</v>
      </c>
      <c r="U94" s="15"/>
      <c r="V94" s="17">
        <v>66833736</v>
      </c>
      <c r="W94" s="17">
        <v>91945752</v>
      </c>
      <c r="X94" s="17">
        <v>54917656</v>
      </c>
      <c r="Y94" s="15"/>
      <c r="Z94" s="19">
        <v>68089248</v>
      </c>
      <c r="AA94" s="19">
        <v>21534770</v>
      </c>
      <c r="AB94" s="19">
        <v>68438112</v>
      </c>
      <c r="AC94" s="15"/>
      <c r="AD94" s="21">
        <v>92504120</v>
      </c>
      <c r="AE94" s="21">
        <v>22954698</v>
      </c>
      <c r="AF94" s="21">
        <v>12073207</v>
      </c>
    </row>
    <row r="95" spans="1:32" x14ac:dyDescent="0.25">
      <c r="A95" s="7" t="s">
        <v>101</v>
      </c>
      <c r="B95" s="15" t="s">
        <v>1</v>
      </c>
      <c r="C95" s="7">
        <v>1</v>
      </c>
      <c r="D95" s="7">
        <v>5</v>
      </c>
      <c r="E95" s="7">
        <v>5</v>
      </c>
      <c r="F95" s="7">
        <v>1</v>
      </c>
      <c r="G95" s="7">
        <v>3</v>
      </c>
      <c r="H95" s="7">
        <v>1030.5377000000001</v>
      </c>
      <c r="J95" s="11">
        <v>49044772</v>
      </c>
      <c r="K95" s="11">
        <v>5436893</v>
      </c>
      <c r="L95" s="11">
        <v>1418241</v>
      </c>
      <c r="N95" s="12">
        <v>6794368</v>
      </c>
      <c r="O95" s="12">
        <v>988677</v>
      </c>
      <c r="P95" s="12">
        <v>11878978</v>
      </c>
      <c r="Q95" s="15"/>
      <c r="R95" s="14"/>
      <c r="S95" s="14"/>
      <c r="T95" s="14"/>
      <c r="U95" s="15"/>
      <c r="V95" s="17">
        <v>15305409</v>
      </c>
      <c r="W95" s="17">
        <v>84432640</v>
      </c>
      <c r="X95" s="17">
        <v>43181536</v>
      </c>
      <c r="Y95" s="15"/>
      <c r="Z95" s="19">
        <v>106062304</v>
      </c>
      <c r="AA95" s="19">
        <v>14725854</v>
      </c>
      <c r="AB95" s="19">
        <v>124627088</v>
      </c>
      <c r="AC95" s="15"/>
      <c r="AD95" s="21">
        <v>216256944</v>
      </c>
      <c r="AE95" s="21">
        <v>18586976</v>
      </c>
      <c r="AF95" s="21">
        <v>12614399</v>
      </c>
    </row>
    <row r="96" spans="1:32" x14ac:dyDescent="0.25">
      <c r="A96" s="7" t="s">
        <v>102</v>
      </c>
      <c r="B96" s="15" t="s">
        <v>1</v>
      </c>
      <c r="C96" s="7">
        <v>0</v>
      </c>
      <c r="D96" s="7">
        <v>5</v>
      </c>
      <c r="E96" s="7">
        <v>6</v>
      </c>
      <c r="F96" s="7">
        <v>2</v>
      </c>
      <c r="G96" s="7">
        <v>3</v>
      </c>
      <c r="H96" s="7">
        <v>1036.2126000000001</v>
      </c>
      <c r="J96" s="11">
        <v>30200776</v>
      </c>
      <c r="K96" s="11">
        <v>2078078</v>
      </c>
      <c r="L96" s="11">
        <v>1637928</v>
      </c>
      <c r="P96" s="12"/>
      <c r="Q96" s="15"/>
      <c r="R96" s="14"/>
      <c r="S96" s="14"/>
      <c r="T96" s="14"/>
      <c r="U96" s="15"/>
      <c r="V96" s="17">
        <v>5353868</v>
      </c>
      <c r="W96" s="17">
        <v>22412780</v>
      </c>
      <c r="X96" s="17">
        <v>5480650</v>
      </c>
      <c r="Y96" s="15"/>
      <c r="Z96" s="19">
        <v>15103525</v>
      </c>
      <c r="AA96" s="19">
        <v>550466</v>
      </c>
      <c r="AB96" s="19">
        <v>1599124</v>
      </c>
      <c r="AC96" s="15"/>
      <c r="AD96" s="21">
        <v>171443840</v>
      </c>
      <c r="AE96" s="21">
        <v>8067070</v>
      </c>
      <c r="AF96" s="21">
        <v>386562</v>
      </c>
    </row>
    <row r="97" spans="1:32" x14ac:dyDescent="0.25">
      <c r="A97" s="7" t="s">
        <v>103</v>
      </c>
      <c r="B97" s="15" t="s">
        <v>1</v>
      </c>
      <c r="C97" s="7">
        <v>2</v>
      </c>
      <c r="D97" s="7">
        <v>3</v>
      </c>
      <c r="E97" s="7">
        <v>5</v>
      </c>
      <c r="F97" s="7">
        <v>2</v>
      </c>
      <c r="G97" s="7">
        <v>3</v>
      </c>
      <c r="H97" s="7">
        <v>1045.5415</v>
      </c>
      <c r="J97" s="11">
        <v>44853472</v>
      </c>
      <c r="K97" s="11">
        <v>3495812</v>
      </c>
      <c r="L97" s="11">
        <v>2698221</v>
      </c>
      <c r="P97" s="12"/>
      <c r="Q97" s="15"/>
      <c r="R97" s="14">
        <v>521904</v>
      </c>
      <c r="S97" s="14">
        <v>9038956</v>
      </c>
      <c r="T97" s="14">
        <v>6586447</v>
      </c>
      <c r="U97" s="15"/>
      <c r="V97" s="17">
        <v>25627866</v>
      </c>
      <c r="W97" s="17">
        <v>41819508</v>
      </c>
      <c r="X97" s="17">
        <v>26517846</v>
      </c>
      <c r="Y97" s="15"/>
      <c r="Z97" s="19">
        <v>39366884</v>
      </c>
      <c r="AA97" s="19">
        <v>24974998</v>
      </c>
      <c r="AB97" s="19">
        <v>14817554</v>
      </c>
      <c r="AC97" s="15"/>
      <c r="AD97" s="21">
        <v>148100576</v>
      </c>
      <c r="AE97" s="21">
        <v>10031690</v>
      </c>
      <c r="AF97" s="21">
        <v>11445722</v>
      </c>
    </row>
    <row r="98" spans="1:32" x14ac:dyDescent="0.25">
      <c r="A98" s="7" t="s">
        <v>104</v>
      </c>
      <c r="B98" s="15" t="s">
        <v>1</v>
      </c>
      <c r="C98" s="7">
        <v>0</v>
      </c>
      <c r="D98" s="7">
        <v>5</v>
      </c>
      <c r="E98" s="7">
        <v>7</v>
      </c>
      <c r="F98" s="7">
        <v>1</v>
      </c>
      <c r="G98" s="7">
        <v>3</v>
      </c>
      <c r="H98" s="7">
        <v>1046.2145</v>
      </c>
      <c r="J98" s="11">
        <v>28597896</v>
      </c>
      <c r="K98" s="11">
        <v>5853929</v>
      </c>
      <c r="L98" s="11">
        <v>1007545</v>
      </c>
      <c r="N98" s="12">
        <v>993390</v>
      </c>
      <c r="O98" s="12">
        <v>174362</v>
      </c>
      <c r="P98" s="12">
        <v>28847498</v>
      </c>
      <c r="Q98" s="15"/>
      <c r="R98" s="14">
        <v>80417</v>
      </c>
      <c r="S98" s="14">
        <v>3420086</v>
      </c>
      <c r="T98" s="14">
        <v>5532846</v>
      </c>
      <c r="U98" s="15"/>
      <c r="V98" s="17">
        <v>34545720</v>
      </c>
      <c r="W98" s="17">
        <v>35653536</v>
      </c>
      <c r="X98" s="17">
        <v>18167998</v>
      </c>
      <c r="Y98" s="15"/>
      <c r="Z98" s="19">
        <v>24196230</v>
      </c>
      <c r="AA98" s="19">
        <v>707534</v>
      </c>
      <c r="AB98" s="19">
        <v>26735954</v>
      </c>
      <c r="AC98" s="15"/>
      <c r="AD98" s="21">
        <v>45426180</v>
      </c>
      <c r="AE98" s="21">
        <v>8812484</v>
      </c>
      <c r="AF98" s="21">
        <v>1495547</v>
      </c>
    </row>
    <row r="99" spans="1:32" x14ac:dyDescent="0.25">
      <c r="A99" s="7" t="s">
        <v>105</v>
      </c>
      <c r="B99" s="15" t="s">
        <v>1</v>
      </c>
      <c r="C99" s="7">
        <v>1</v>
      </c>
      <c r="D99" s="7">
        <v>3</v>
      </c>
      <c r="E99" s="7">
        <v>6</v>
      </c>
      <c r="F99" s="7">
        <v>3</v>
      </c>
      <c r="G99" s="7">
        <v>3</v>
      </c>
      <c r="H99" s="7">
        <v>1051.2155</v>
      </c>
      <c r="J99" s="11">
        <v>4251979</v>
      </c>
      <c r="K99" s="11">
        <v>322671</v>
      </c>
      <c r="P99" s="12"/>
      <c r="Q99" s="15"/>
      <c r="R99" s="14"/>
      <c r="S99" s="14"/>
      <c r="T99" s="14"/>
      <c r="U99" s="15"/>
      <c r="V99" s="17">
        <v>2574271</v>
      </c>
      <c r="W99" s="17">
        <v>27015880</v>
      </c>
      <c r="X99" s="17">
        <v>2725487</v>
      </c>
      <c r="Y99" s="15"/>
      <c r="Z99" s="19"/>
      <c r="AA99" s="19"/>
      <c r="AB99" s="19"/>
      <c r="AC99" s="15"/>
      <c r="AD99" s="21">
        <v>83461416</v>
      </c>
      <c r="AE99" s="21">
        <v>21569326</v>
      </c>
      <c r="AF99" s="21">
        <v>19502368</v>
      </c>
    </row>
    <row r="100" spans="1:32" x14ac:dyDescent="0.25">
      <c r="A100" s="7" t="s">
        <v>106</v>
      </c>
      <c r="B100" s="15" t="s">
        <v>1</v>
      </c>
      <c r="C100" s="7">
        <v>2</v>
      </c>
      <c r="D100" s="7">
        <v>3</v>
      </c>
      <c r="E100" s="7">
        <v>6</v>
      </c>
      <c r="F100" s="7">
        <v>1</v>
      </c>
      <c r="G100" s="7">
        <v>3</v>
      </c>
      <c r="H100" s="7">
        <v>1055.5436999999999</v>
      </c>
      <c r="J100" s="11">
        <v>8083407</v>
      </c>
      <c r="K100" s="11">
        <v>956465</v>
      </c>
      <c r="L100" s="11">
        <v>1136359</v>
      </c>
      <c r="N100" s="12">
        <v>22621122</v>
      </c>
      <c r="O100" s="12">
        <v>2418158</v>
      </c>
      <c r="P100" s="12">
        <v>12659173</v>
      </c>
      <c r="Q100" s="15"/>
      <c r="R100" s="14">
        <v>702175</v>
      </c>
      <c r="S100" s="14">
        <v>8216062</v>
      </c>
      <c r="T100" s="14">
        <v>4616569</v>
      </c>
      <c r="U100" s="15"/>
      <c r="V100" s="17">
        <v>9177066</v>
      </c>
      <c r="W100" s="17">
        <v>107043224</v>
      </c>
      <c r="X100" s="17">
        <v>11736732</v>
      </c>
      <c r="Y100" s="15"/>
      <c r="Z100" s="19">
        <v>56641952</v>
      </c>
      <c r="AA100" s="19">
        <v>8938637</v>
      </c>
      <c r="AB100" s="19">
        <v>36739236</v>
      </c>
      <c r="AC100" s="15"/>
      <c r="AD100" s="21">
        <v>508683232</v>
      </c>
      <c r="AE100" s="21">
        <v>91889632</v>
      </c>
      <c r="AF100" s="21">
        <v>63375564</v>
      </c>
    </row>
    <row r="101" spans="1:32" x14ac:dyDescent="0.25">
      <c r="A101" s="7" t="s">
        <v>107</v>
      </c>
      <c r="B101" s="15" t="s">
        <v>1</v>
      </c>
      <c r="C101" s="7">
        <v>2</v>
      </c>
      <c r="D101" s="7">
        <v>4</v>
      </c>
      <c r="E101" s="7">
        <v>5</v>
      </c>
      <c r="F101" s="7">
        <v>1</v>
      </c>
      <c r="G101" s="7">
        <v>3</v>
      </c>
      <c r="H101" s="7">
        <v>1069.2194</v>
      </c>
      <c r="J101" s="11">
        <v>151641328</v>
      </c>
      <c r="K101" s="11">
        <v>16087435</v>
      </c>
      <c r="L101" s="11">
        <v>8438408</v>
      </c>
      <c r="N101" s="12">
        <v>16625424</v>
      </c>
      <c r="O101" s="12">
        <v>2427371</v>
      </c>
      <c r="P101" s="12">
        <v>22392496</v>
      </c>
      <c r="Q101" s="15"/>
      <c r="R101" s="14">
        <v>414804</v>
      </c>
      <c r="S101" s="14">
        <v>23840550</v>
      </c>
      <c r="T101" s="14">
        <v>29196130</v>
      </c>
      <c r="U101" s="15"/>
      <c r="V101" s="17">
        <v>64370840</v>
      </c>
      <c r="W101" s="17">
        <v>313868288</v>
      </c>
      <c r="X101" s="17">
        <v>169311264</v>
      </c>
      <c r="Y101" s="15"/>
      <c r="Z101" s="19">
        <v>172454544</v>
      </c>
      <c r="AA101" s="19">
        <v>37281836</v>
      </c>
      <c r="AB101" s="19">
        <v>136022864</v>
      </c>
      <c r="AC101" s="15"/>
      <c r="AD101" s="21">
        <v>594898560</v>
      </c>
      <c r="AE101" s="21">
        <v>44042396</v>
      </c>
      <c r="AF101" s="21">
        <v>5979903</v>
      </c>
    </row>
    <row r="102" spans="1:32" x14ac:dyDescent="0.25">
      <c r="A102" s="7" t="s">
        <v>108</v>
      </c>
      <c r="B102" s="15" t="s">
        <v>1</v>
      </c>
      <c r="C102" s="7">
        <v>1</v>
      </c>
      <c r="D102" s="7">
        <v>4</v>
      </c>
      <c r="E102" s="7">
        <v>6</v>
      </c>
      <c r="F102" s="7">
        <v>2</v>
      </c>
      <c r="G102" s="7">
        <v>3</v>
      </c>
      <c r="H102" s="7">
        <v>1074.8915999999999</v>
      </c>
      <c r="J102" s="11">
        <v>158579200</v>
      </c>
      <c r="K102" s="11">
        <v>19558648</v>
      </c>
      <c r="L102" s="11">
        <v>10790822</v>
      </c>
      <c r="N102" s="12">
        <v>6800886</v>
      </c>
      <c r="O102" s="12">
        <v>894177</v>
      </c>
      <c r="P102" s="12">
        <v>3823491</v>
      </c>
      <c r="Q102" s="15"/>
      <c r="R102" s="14">
        <v>178742</v>
      </c>
      <c r="S102" s="14">
        <v>7728481</v>
      </c>
      <c r="T102" s="14">
        <v>9024706</v>
      </c>
      <c r="U102" s="15"/>
      <c r="V102" s="17">
        <v>115166560</v>
      </c>
      <c r="W102" s="17">
        <v>908096576</v>
      </c>
      <c r="X102" s="17">
        <v>185042320</v>
      </c>
      <c r="Y102" s="15"/>
      <c r="Z102" s="19">
        <v>83299880</v>
      </c>
      <c r="AA102" s="19">
        <v>7954889</v>
      </c>
      <c r="AB102" s="19">
        <v>14483864</v>
      </c>
      <c r="AC102" s="15"/>
      <c r="AD102" s="21">
        <v>205036208</v>
      </c>
      <c r="AE102" s="21">
        <v>12467930</v>
      </c>
      <c r="AF102" s="21">
        <v>1957473</v>
      </c>
    </row>
    <row r="103" spans="1:32" x14ac:dyDescent="0.25">
      <c r="A103" s="7" t="s">
        <v>109</v>
      </c>
      <c r="B103" s="15" t="s">
        <v>1</v>
      </c>
      <c r="C103" s="7">
        <v>2</v>
      </c>
      <c r="D103" s="7">
        <v>4</v>
      </c>
      <c r="E103" s="7">
        <v>6</v>
      </c>
      <c r="F103" s="7">
        <v>0</v>
      </c>
      <c r="G103" s="7">
        <v>3</v>
      </c>
      <c r="H103" s="7">
        <v>1079.2248</v>
      </c>
      <c r="J103" s="11">
        <v>79965624</v>
      </c>
      <c r="K103" s="11">
        <v>11268480</v>
      </c>
      <c r="L103" s="11">
        <v>6878031</v>
      </c>
      <c r="N103" s="12">
        <v>53289988</v>
      </c>
      <c r="O103" s="12">
        <v>2057016</v>
      </c>
      <c r="P103" s="12">
        <v>32845606</v>
      </c>
      <c r="Q103" s="15"/>
      <c r="R103" s="14">
        <v>423089</v>
      </c>
      <c r="S103" s="14">
        <v>18237060</v>
      </c>
      <c r="T103" s="14">
        <v>47164856</v>
      </c>
      <c r="U103" s="15"/>
      <c r="V103" s="17">
        <v>55945072</v>
      </c>
      <c r="W103" s="17">
        <v>417491776</v>
      </c>
      <c r="X103" s="17">
        <v>85444768</v>
      </c>
      <c r="Y103" s="15"/>
      <c r="Z103" s="19">
        <v>152569696</v>
      </c>
      <c r="AA103" s="19">
        <v>62695120</v>
      </c>
      <c r="AB103" s="19">
        <v>83317520</v>
      </c>
      <c r="AC103" s="15"/>
      <c r="AD103" s="21">
        <v>435694176</v>
      </c>
      <c r="AE103" s="21">
        <v>69250112</v>
      </c>
      <c r="AF103" s="21">
        <v>11641837</v>
      </c>
    </row>
    <row r="104" spans="1:32" x14ac:dyDescent="0.25">
      <c r="A104" s="7" t="s">
        <v>110</v>
      </c>
      <c r="B104" s="15" t="s">
        <v>1</v>
      </c>
      <c r="C104" s="7">
        <v>0</v>
      </c>
      <c r="D104" s="7">
        <v>4</v>
      </c>
      <c r="E104" s="7">
        <v>7</v>
      </c>
      <c r="F104" s="7">
        <v>3</v>
      </c>
      <c r="G104" s="7">
        <v>3</v>
      </c>
      <c r="H104" s="7">
        <v>1080.566</v>
      </c>
      <c r="J104" s="11">
        <v>18331374</v>
      </c>
      <c r="K104" s="11">
        <v>771416</v>
      </c>
      <c r="L104" s="11">
        <v>549726</v>
      </c>
      <c r="P104" s="12"/>
      <c r="Q104" s="15"/>
      <c r="R104" s="14">
        <v>175324</v>
      </c>
      <c r="S104" s="14">
        <v>2156375</v>
      </c>
      <c r="T104" s="14">
        <v>3944495</v>
      </c>
      <c r="U104" s="15"/>
      <c r="V104" s="17">
        <v>2551866</v>
      </c>
      <c r="W104" s="17">
        <v>10249541</v>
      </c>
      <c r="X104" s="17">
        <v>1762977</v>
      </c>
      <c r="Y104" s="15"/>
      <c r="Z104" s="19">
        <v>10862946</v>
      </c>
      <c r="AA104" s="19">
        <v>1828366</v>
      </c>
      <c r="AB104" s="19">
        <v>5848256</v>
      </c>
      <c r="AC104" s="15"/>
      <c r="AD104" s="21">
        <v>82313712</v>
      </c>
      <c r="AE104" s="21">
        <v>3990317</v>
      </c>
      <c r="AF104" s="21">
        <v>911705</v>
      </c>
    </row>
    <row r="105" spans="1:32" x14ac:dyDescent="0.25">
      <c r="A105" s="7" t="s">
        <v>111</v>
      </c>
      <c r="B105" s="15" t="s">
        <v>1</v>
      </c>
      <c r="C105" s="7">
        <v>0</v>
      </c>
      <c r="D105" s="7">
        <v>7</v>
      </c>
      <c r="E105" s="7">
        <v>6</v>
      </c>
      <c r="F105" s="7">
        <v>0</v>
      </c>
      <c r="G105" s="7">
        <v>3</v>
      </c>
      <c r="H105" s="7">
        <v>1083.5681</v>
      </c>
      <c r="J105" s="11">
        <v>6482756</v>
      </c>
      <c r="K105" s="11">
        <v>518165</v>
      </c>
      <c r="L105" s="11">
        <v>320363</v>
      </c>
      <c r="N105" s="12">
        <v>16087082</v>
      </c>
      <c r="O105" s="12">
        <v>755788</v>
      </c>
      <c r="P105" s="12">
        <v>954063</v>
      </c>
      <c r="Q105" s="15"/>
      <c r="R105" s="14"/>
      <c r="S105" s="14">
        <v>5780929</v>
      </c>
      <c r="T105" s="14">
        <v>6462873</v>
      </c>
      <c r="U105" s="15"/>
      <c r="V105" s="17">
        <v>11466670</v>
      </c>
      <c r="W105" s="17">
        <v>177935264</v>
      </c>
      <c r="X105" s="17">
        <v>16427097</v>
      </c>
      <c r="Y105" s="15"/>
      <c r="Z105" s="19">
        <v>56211364</v>
      </c>
      <c r="AA105" s="19">
        <v>7191404</v>
      </c>
      <c r="AB105" s="19">
        <v>2522201</v>
      </c>
      <c r="AC105" s="15"/>
      <c r="AD105" s="21">
        <v>140356880</v>
      </c>
      <c r="AE105" s="21">
        <v>8471354</v>
      </c>
      <c r="AF105" s="21">
        <v>1422761</v>
      </c>
    </row>
    <row r="106" spans="1:32" x14ac:dyDescent="0.25">
      <c r="A106" s="7" t="s">
        <v>112</v>
      </c>
      <c r="B106" s="15" t="s">
        <v>1</v>
      </c>
      <c r="C106" s="7">
        <v>1</v>
      </c>
      <c r="D106" s="7">
        <v>4</v>
      </c>
      <c r="E106" s="7">
        <v>7</v>
      </c>
      <c r="F106" s="7">
        <v>1</v>
      </c>
      <c r="G106" s="7">
        <v>3</v>
      </c>
      <c r="H106" s="7">
        <v>1084.8992000000001</v>
      </c>
      <c r="J106" s="11">
        <v>4956909</v>
      </c>
      <c r="K106" s="11">
        <v>669410</v>
      </c>
      <c r="L106" s="11">
        <v>364704</v>
      </c>
      <c r="P106" s="12"/>
      <c r="Q106" s="15"/>
      <c r="R106" s="14"/>
      <c r="S106" s="14"/>
      <c r="T106" s="14"/>
      <c r="U106" s="15"/>
      <c r="V106" s="17">
        <v>4161020</v>
      </c>
      <c r="W106" s="17">
        <v>38955720</v>
      </c>
      <c r="X106" s="17">
        <v>6002047</v>
      </c>
      <c r="Y106" s="15"/>
      <c r="Z106" s="19">
        <v>17230680</v>
      </c>
      <c r="AA106" s="19">
        <v>316442</v>
      </c>
      <c r="AB106" s="19">
        <v>15561501</v>
      </c>
      <c r="AC106" s="15"/>
      <c r="AD106" s="21">
        <v>58220992</v>
      </c>
      <c r="AE106" s="21">
        <v>3694555</v>
      </c>
      <c r="AF106" s="21">
        <v>178172</v>
      </c>
    </row>
    <row r="107" spans="1:32" x14ac:dyDescent="0.25">
      <c r="A107" s="7" t="s">
        <v>113</v>
      </c>
      <c r="B107" s="15" t="s">
        <v>1</v>
      </c>
      <c r="C107" s="7">
        <v>1</v>
      </c>
      <c r="D107" s="7">
        <v>5</v>
      </c>
      <c r="E107" s="7">
        <v>5</v>
      </c>
      <c r="F107" s="7">
        <v>2</v>
      </c>
      <c r="G107" s="7">
        <v>3</v>
      </c>
      <c r="H107" s="7">
        <v>1088.5671</v>
      </c>
      <c r="J107" s="11">
        <v>16699286</v>
      </c>
      <c r="K107" s="11">
        <v>488867</v>
      </c>
      <c r="L107" s="11">
        <v>547573</v>
      </c>
      <c r="P107" s="12"/>
      <c r="Q107" s="15"/>
      <c r="R107" s="14"/>
      <c r="S107" s="14"/>
      <c r="T107" s="14"/>
      <c r="U107" s="15"/>
      <c r="V107" s="17">
        <v>15303889</v>
      </c>
      <c r="W107" s="17">
        <v>200657856</v>
      </c>
      <c r="X107" s="17">
        <v>29577858</v>
      </c>
      <c r="Y107" s="15"/>
      <c r="Z107" s="19">
        <v>85658824</v>
      </c>
      <c r="AA107" s="19">
        <v>10773877</v>
      </c>
      <c r="AB107" s="19">
        <v>12840763</v>
      </c>
      <c r="AC107" s="15"/>
      <c r="AD107" s="21">
        <v>168307424</v>
      </c>
      <c r="AE107" s="21">
        <v>16937316</v>
      </c>
      <c r="AF107" s="21">
        <v>86196504</v>
      </c>
    </row>
    <row r="108" spans="1:32" x14ac:dyDescent="0.25">
      <c r="A108" s="7" t="s">
        <v>114</v>
      </c>
      <c r="B108" s="15" t="s">
        <v>1</v>
      </c>
      <c r="C108" s="7">
        <v>1</v>
      </c>
      <c r="D108" s="7">
        <v>5</v>
      </c>
      <c r="E108" s="7">
        <v>6</v>
      </c>
      <c r="F108" s="7">
        <v>1</v>
      </c>
      <c r="G108" s="7">
        <v>3</v>
      </c>
      <c r="H108" s="7">
        <v>1098.5705</v>
      </c>
      <c r="J108" s="11">
        <v>61375192</v>
      </c>
      <c r="K108" s="11">
        <v>6947965</v>
      </c>
      <c r="L108" s="11">
        <v>1887568</v>
      </c>
      <c r="P108" s="12"/>
      <c r="Q108" s="15"/>
      <c r="R108" s="14"/>
      <c r="S108" s="14">
        <v>6979181</v>
      </c>
      <c r="T108" s="14">
        <v>4690417</v>
      </c>
      <c r="U108" s="15"/>
      <c r="V108" s="17">
        <v>15683531</v>
      </c>
      <c r="W108" s="17">
        <v>49192152</v>
      </c>
      <c r="X108" s="17">
        <v>39991160</v>
      </c>
      <c r="Y108" s="15"/>
      <c r="Z108" s="19">
        <v>47092540</v>
      </c>
      <c r="AA108" s="19">
        <v>33405812</v>
      </c>
      <c r="AB108" s="19">
        <v>59363592</v>
      </c>
      <c r="AC108" s="15"/>
      <c r="AD108" s="21">
        <v>138699008</v>
      </c>
      <c r="AE108" s="21">
        <v>26043342</v>
      </c>
      <c r="AF108" s="21">
        <v>15923056</v>
      </c>
    </row>
    <row r="109" spans="1:32" x14ac:dyDescent="0.25">
      <c r="A109" s="7" t="s">
        <v>115</v>
      </c>
      <c r="B109" s="15" t="s">
        <v>1</v>
      </c>
      <c r="C109" s="7">
        <v>2</v>
      </c>
      <c r="D109" s="7">
        <v>3</v>
      </c>
      <c r="E109" s="7">
        <v>5</v>
      </c>
      <c r="F109" s="7">
        <v>3</v>
      </c>
      <c r="G109" s="7">
        <v>3</v>
      </c>
      <c r="H109" s="7">
        <v>1103.5693000000001</v>
      </c>
      <c r="J109" s="11">
        <v>4800099</v>
      </c>
      <c r="P109" s="12"/>
      <c r="Q109" s="15"/>
      <c r="R109" s="14"/>
      <c r="S109" s="14"/>
      <c r="T109" s="14"/>
      <c r="U109" s="15"/>
      <c r="V109" s="17">
        <v>8856444</v>
      </c>
      <c r="W109" s="17">
        <v>69935680</v>
      </c>
      <c r="X109" s="17">
        <v>9714543</v>
      </c>
      <c r="Y109" s="15"/>
      <c r="Z109" s="19">
        <v>19897406</v>
      </c>
      <c r="AA109" s="19">
        <v>443430</v>
      </c>
      <c r="AB109" s="19">
        <v>7912285</v>
      </c>
      <c r="AC109" s="15"/>
      <c r="AD109" s="21">
        <v>58581740</v>
      </c>
      <c r="AE109" s="21">
        <v>7373537</v>
      </c>
      <c r="AF109" s="21">
        <v>3982885</v>
      </c>
    </row>
    <row r="110" spans="1:32" x14ac:dyDescent="0.25">
      <c r="A110" s="7" t="s">
        <v>116</v>
      </c>
      <c r="B110" s="15" t="s">
        <v>1</v>
      </c>
      <c r="C110" s="7">
        <v>0</v>
      </c>
      <c r="D110" s="7">
        <v>5</v>
      </c>
      <c r="E110" s="7">
        <v>7</v>
      </c>
      <c r="F110" s="7">
        <v>2</v>
      </c>
      <c r="G110" s="7">
        <v>3</v>
      </c>
      <c r="H110" s="7">
        <v>1104.2443000000001</v>
      </c>
      <c r="J110" s="11">
        <v>26049688</v>
      </c>
      <c r="K110" s="11">
        <v>2568753</v>
      </c>
      <c r="P110" s="12"/>
      <c r="Q110" s="15"/>
      <c r="R110" s="14"/>
      <c r="S110" s="14"/>
      <c r="T110" s="14"/>
      <c r="U110" s="15"/>
      <c r="V110" s="17">
        <v>5522154</v>
      </c>
      <c r="W110" s="17">
        <v>45762148</v>
      </c>
      <c r="X110" s="17">
        <v>17441874</v>
      </c>
      <c r="Y110" s="15"/>
      <c r="Z110" s="19">
        <v>14970716</v>
      </c>
      <c r="AA110" s="19">
        <v>717744</v>
      </c>
      <c r="AB110" s="19">
        <v>22331852</v>
      </c>
      <c r="AC110" s="15"/>
      <c r="AD110" s="21">
        <v>74753672</v>
      </c>
      <c r="AE110" s="21">
        <v>7686855</v>
      </c>
      <c r="AF110" s="21">
        <v>669186</v>
      </c>
    </row>
    <row r="111" spans="1:32" x14ac:dyDescent="0.25">
      <c r="A111" s="7" t="s">
        <v>117</v>
      </c>
      <c r="B111" s="15" t="s">
        <v>1</v>
      </c>
      <c r="C111" s="7">
        <v>3</v>
      </c>
      <c r="D111" s="7">
        <v>3</v>
      </c>
      <c r="E111" s="7">
        <v>5</v>
      </c>
      <c r="F111" s="7">
        <v>1</v>
      </c>
      <c r="G111" s="7">
        <v>3</v>
      </c>
      <c r="H111" s="7">
        <v>1107.9029</v>
      </c>
      <c r="J111" s="11">
        <v>2011807</v>
      </c>
      <c r="K111" s="11">
        <v>662495</v>
      </c>
      <c r="L111" s="11">
        <v>82819</v>
      </c>
      <c r="N111" s="12">
        <v>48834820</v>
      </c>
      <c r="O111" s="12">
        <v>1036333</v>
      </c>
      <c r="P111" s="12">
        <v>3002529</v>
      </c>
      <c r="Q111" s="15"/>
      <c r="R111" s="14"/>
      <c r="S111" s="14"/>
      <c r="T111" s="14"/>
      <c r="U111" s="15"/>
      <c r="V111" s="17">
        <v>712856</v>
      </c>
      <c r="W111" s="17">
        <v>3137163</v>
      </c>
      <c r="X111" s="17">
        <v>1117845</v>
      </c>
      <c r="Y111" s="15"/>
      <c r="Z111" s="19">
        <v>4636928</v>
      </c>
      <c r="AA111" s="19">
        <v>779735</v>
      </c>
      <c r="AB111" s="19">
        <v>1198540</v>
      </c>
      <c r="AC111" s="15"/>
      <c r="AD111" s="21">
        <v>108056584</v>
      </c>
      <c r="AE111" s="21">
        <v>5118105</v>
      </c>
      <c r="AF111" s="21">
        <v>401652</v>
      </c>
    </row>
    <row r="112" spans="1:32" x14ac:dyDescent="0.25">
      <c r="A112" s="7" t="s">
        <v>118</v>
      </c>
      <c r="B112" s="15" t="s">
        <v>1</v>
      </c>
      <c r="C112" s="7">
        <v>1</v>
      </c>
      <c r="D112" s="7">
        <v>5</v>
      </c>
      <c r="E112" s="7">
        <v>7</v>
      </c>
      <c r="F112" s="7">
        <v>0</v>
      </c>
      <c r="G112" s="7">
        <v>3</v>
      </c>
      <c r="H112" s="7">
        <v>1108.5742</v>
      </c>
      <c r="J112" s="11">
        <v>17428864</v>
      </c>
      <c r="K112" s="11">
        <v>3525990</v>
      </c>
      <c r="L112" s="11">
        <v>1300353</v>
      </c>
      <c r="N112" s="12">
        <v>16192304</v>
      </c>
      <c r="O112" s="12">
        <v>1483737</v>
      </c>
      <c r="P112" s="12">
        <v>55439052</v>
      </c>
      <c r="Q112" s="15"/>
      <c r="R112" s="14">
        <v>419497</v>
      </c>
      <c r="S112" s="14">
        <v>5690377</v>
      </c>
      <c r="T112" s="14">
        <v>13280800</v>
      </c>
      <c r="U112" s="15"/>
      <c r="V112" s="17">
        <v>14241498</v>
      </c>
      <c r="W112" s="17">
        <v>33911292</v>
      </c>
      <c r="X112" s="17">
        <v>13769870</v>
      </c>
      <c r="Y112" s="15"/>
      <c r="Z112" s="19">
        <v>34246436</v>
      </c>
      <c r="AA112" s="19">
        <v>2432628</v>
      </c>
      <c r="AB112" s="19">
        <v>21511890</v>
      </c>
      <c r="AC112" s="15"/>
      <c r="AD112" s="21">
        <v>111848664</v>
      </c>
      <c r="AE112" s="21">
        <v>15469815</v>
      </c>
      <c r="AF112" s="21">
        <v>4379416</v>
      </c>
    </row>
    <row r="113" spans="1:32" x14ac:dyDescent="0.25">
      <c r="A113" s="7" t="s">
        <v>119</v>
      </c>
      <c r="B113" s="15" t="s">
        <v>1</v>
      </c>
      <c r="C113" s="7">
        <v>2</v>
      </c>
      <c r="D113" s="7">
        <v>4</v>
      </c>
      <c r="E113" s="7">
        <v>5</v>
      </c>
      <c r="F113" s="7">
        <v>2</v>
      </c>
      <c r="G113" s="7">
        <v>3</v>
      </c>
      <c r="H113" s="7">
        <v>1127.2502999999999</v>
      </c>
      <c r="J113" s="11">
        <v>2263983</v>
      </c>
      <c r="K113" s="11">
        <v>821861</v>
      </c>
      <c r="L113" s="11">
        <v>406699</v>
      </c>
      <c r="P113" s="12"/>
      <c r="Q113" s="15"/>
      <c r="R113" s="14"/>
      <c r="S113" s="14"/>
      <c r="T113" s="14"/>
      <c r="U113" s="15"/>
      <c r="V113" s="17">
        <v>293575</v>
      </c>
      <c r="W113" s="17">
        <v>3586984</v>
      </c>
      <c r="X113" s="17">
        <v>2263605</v>
      </c>
      <c r="Y113" s="15"/>
      <c r="Z113" s="19">
        <v>2186988</v>
      </c>
      <c r="AA113" s="19">
        <v>807937</v>
      </c>
      <c r="AB113" s="19">
        <v>1037043</v>
      </c>
      <c r="AC113" s="15"/>
      <c r="AD113" s="21">
        <v>8860363</v>
      </c>
      <c r="AE113" s="21">
        <v>1038224</v>
      </c>
      <c r="AF113" s="21"/>
    </row>
    <row r="114" spans="1:32" x14ac:dyDescent="0.25">
      <c r="A114" s="7" t="s">
        <v>120</v>
      </c>
      <c r="B114" s="15" t="s">
        <v>1</v>
      </c>
      <c r="C114" s="7">
        <v>1</v>
      </c>
      <c r="D114" s="7">
        <v>4</v>
      </c>
      <c r="E114" s="7">
        <v>6</v>
      </c>
      <c r="F114" s="7">
        <v>3</v>
      </c>
      <c r="G114" s="7">
        <v>3</v>
      </c>
      <c r="H114" s="7">
        <v>1132.9214999999999</v>
      </c>
      <c r="J114" s="11">
        <v>39581840</v>
      </c>
      <c r="K114" s="11">
        <v>4971908</v>
      </c>
      <c r="L114" s="11">
        <v>411629</v>
      </c>
      <c r="N114" s="12">
        <v>12541751</v>
      </c>
      <c r="P114" s="12">
        <v>11821917</v>
      </c>
      <c r="Q114" s="15"/>
      <c r="R114" s="14">
        <v>135944</v>
      </c>
      <c r="S114" s="14">
        <v>7160670</v>
      </c>
      <c r="T114" s="14">
        <v>35047740</v>
      </c>
      <c r="U114" s="15"/>
      <c r="V114" s="17">
        <v>45810544</v>
      </c>
      <c r="W114" s="17">
        <v>131386496</v>
      </c>
      <c r="X114" s="17">
        <v>28950946</v>
      </c>
      <c r="Y114" s="15"/>
      <c r="Z114" s="19">
        <v>51589432</v>
      </c>
      <c r="AA114" s="19"/>
      <c r="AB114" s="19">
        <v>13225506</v>
      </c>
      <c r="AC114" s="15"/>
      <c r="AD114" s="21">
        <v>133517064</v>
      </c>
      <c r="AE114" s="21">
        <v>12288425</v>
      </c>
      <c r="AF114" s="21">
        <v>1413174</v>
      </c>
    </row>
    <row r="115" spans="1:32" x14ac:dyDescent="0.25">
      <c r="A115" s="7" t="s">
        <v>121</v>
      </c>
      <c r="B115" s="15" t="s">
        <v>1</v>
      </c>
      <c r="C115" s="7">
        <v>2</v>
      </c>
      <c r="D115" s="7">
        <v>4</v>
      </c>
      <c r="E115" s="7">
        <v>6</v>
      </c>
      <c r="F115" s="7">
        <v>1</v>
      </c>
      <c r="G115" s="7">
        <v>3</v>
      </c>
      <c r="H115" s="7">
        <v>1137.2538999999999</v>
      </c>
      <c r="J115" s="11">
        <v>149333216</v>
      </c>
      <c r="K115" s="11">
        <v>29319566</v>
      </c>
      <c r="L115" s="11">
        <v>2563110</v>
      </c>
      <c r="N115" s="12">
        <v>16093322</v>
      </c>
      <c r="O115" s="12">
        <v>2541778</v>
      </c>
      <c r="P115" s="12">
        <v>36783156</v>
      </c>
      <c r="Q115" s="15"/>
      <c r="R115" s="14">
        <v>381041</v>
      </c>
      <c r="S115" s="14">
        <v>26255252</v>
      </c>
      <c r="T115" s="14">
        <v>44653172</v>
      </c>
      <c r="U115" s="15"/>
      <c r="V115" s="17">
        <v>137360256</v>
      </c>
      <c r="W115" s="17">
        <v>381047168</v>
      </c>
      <c r="X115" s="17">
        <v>149073536</v>
      </c>
      <c r="Y115" s="15"/>
      <c r="Z115" s="19">
        <v>237940048</v>
      </c>
      <c r="AA115" s="19">
        <v>58786744</v>
      </c>
      <c r="AB115" s="19">
        <v>177163296</v>
      </c>
      <c r="AC115" s="15"/>
      <c r="AD115" s="21">
        <v>438747072</v>
      </c>
      <c r="AE115" s="21">
        <v>44536820</v>
      </c>
      <c r="AF115" s="21">
        <v>11352320</v>
      </c>
    </row>
    <row r="116" spans="1:32" x14ac:dyDescent="0.25">
      <c r="A116" s="7" t="s">
        <v>122</v>
      </c>
      <c r="B116" s="15" t="s">
        <v>1</v>
      </c>
      <c r="C116" s="7">
        <v>0</v>
      </c>
      <c r="D116" s="7">
        <v>4</v>
      </c>
      <c r="E116" s="7">
        <v>7</v>
      </c>
      <c r="F116" s="7">
        <v>4</v>
      </c>
      <c r="G116" s="7">
        <v>3</v>
      </c>
      <c r="H116" s="7">
        <v>1138.5953</v>
      </c>
      <c r="J116" s="11">
        <v>8051819</v>
      </c>
      <c r="K116" s="11">
        <v>246795</v>
      </c>
      <c r="L116" s="11">
        <v>845581</v>
      </c>
      <c r="N116" s="12">
        <v>1076474</v>
      </c>
      <c r="P116" s="12">
        <v>2384376</v>
      </c>
      <c r="Q116" s="15"/>
      <c r="R116" s="14"/>
      <c r="S116" s="14">
        <v>475211</v>
      </c>
      <c r="T116" s="14">
        <v>690445</v>
      </c>
      <c r="U116" s="15"/>
      <c r="V116" s="17">
        <v>24257600</v>
      </c>
      <c r="W116" s="17">
        <v>28404540</v>
      </c>
      <c r="X116" s="17">
        <v>10908562</v>
      </c>
      <c r="Y116" s="15"/>
      <c r="Z116" s="19">
        <v>12135365</v>
      </c>
      <c r="AA116" s="19">
        <v>12572482</v>
      </c>
      <c r="AB116" s="19">
        <v>24172128</v>
      </c>
      <c r="AC116" s="15"/>
      <c r="AD116" s="21">
        <v>41644280</v>
      </c>
      <c r="AE116" s="21">
        <v>4060636</v>
      </c>
      <c r="AF116" s="21">
        <v>1140100</v>
      </c>
    </row>
    <row r="117" spans="1:32" x14ac:dyDescent="0.25">
      <c r="A117" s="7" t="s">
        <v>123</v>
      </c>
      <c r="B117" s="15" t="s">
        <v>1</v>
      </c>
      <c r="C117" s="7">
        <v>0</v>
      </c>
      <c r="D117" s="7">
        <v>5</v>
      </c>
      <c r="E117" s="7">
        <v>5</v>
      </c>
      <c r="F117" s="7">
        <v>5</v>
      </c>
      <c r="G117" s="7">
        <v>3</v>
      </c>
      <c r="H117" s="7">
        <v>1142.2673</v>
      </c>
      <c r="J117" s="11">
        <v>17121196</v>
      </c>
      <c r="K117" s="11">
        <v>525541</v>
      </c>
      <c r="L117" s="11">
        <v>329402</v>
      </c>
      <c r="P117" s="12"/>
      <c r="Q117" s="15"/>
      <c r="R117" s="14"/>
      <c r="S117" s="14"/>
      <c r="T117" s="14"/>
      <c r="U117" s="15"/>
      <c r="V117" s="17">
        <v>35253068</v>
      </c>
      <c r="W117" s="17">
        <v>144069936</v>
      </c>
      <c r="X117" s="17">
        <v>28788372</v>
      </c>
      <c r="Y117" s="15"/>
      <c r="Z117" s="19">
        <v>4085146</v>
      </c>
      <c r="AA117" s="19"/>
      <c r="AB117" s="19">
        <v>2351442</v>
      </c>
      <c r="AC117" s="15"/>
      <c r="AD117" s="21">
        <v>12163177</v>
      </c>
      <c r="AE117" s="21"/>
      <c r="AF117" s="21">
        <v>131035</v>
      </c>
    </row>
    <row r="118" spans="1:32" x14ac:dyDescent="0.25">
      <c r="A118" s="7" t="s">
        <v>124</v>
      </c>
      <c r="B118" s="15" t="s">
        <v>1</v>
      </c>
      <c r="C118" s="7">
        <v>1</v>
      </c>
      <c r="D118" s="7">
        <v>4</v>
      </c>
      <c r="E118" s="7">
        <v>7</v>
      </c>
      <c r="F118" s="7">
        <v>2</v>
      </c>
      <c r="G118" s="7">
        <v>3</v>
      </c>
      <c r="H118" s="7">
        <v>1142.9273000000001</v>
      </c>
      <c r="J118" s="11">
        <v>42874260</v>
      </c>
      <c r="K118" s="11">
        <v>6308311</v>
      </c>
      <c r="L118" s="11">
        <v>752540</v>
      </c>
      <c r="N118" s="12">
        <v>3414087</v>
      </c>
      <c r="O118" s="12">
        <v>806245</v>
      </c>
      <c r="P118" s="12">
        <v>9896623</v>
      </c>
      <c r="Q118" s="15"/>
      <c r="R118" s="14">
        <v>314888</v>
      </c>
      <c r="S118" s="14">
        <v>4259038</v>
      </c>
      <c r="T118" s="14">
        <v>13972695</v>
      </c>
      <c r="U118" s="15"/>
      <c r="V118" s="17">
        <v>40149120</v>
      </c>
      <c r="W118" s="17">
        <v>129738384</v>
      </c>
      <c r="X118" s="17">
        <v>38564700</v>
      </c>
      <c r="Y118" s="15"/>
      <c r="Z118" s="19">
        <v>75815808</v>
      </c>
      <c r="AA118" s="19">
        <v>8689373</v>
      </c>
      <c r="AB118" s="19">
        <v>58202236</v>
      </c>
      <c r="AC118" s="15"/>
      <c r="AD118" s="21">
        <v>178946816</v>
      </c>
      <c r="AE118" s="21">
        <v>14184577</v>
      </c>
      <c r="AF118" s="21">
        <v>1662186</v>
      </c>
    </row>
    <row r="119" spans="1:32" x14ac:dyDescent="0.25">
      <c r="A119" s="7" t="s">
        <v>125</v>
      </c>
      <c r="B119" s="15" t="s">
        <v>1</v>
      </c>
      <c r="C119" s="7">
        <v>2</v>
      </c>
      <c r="D119" s="7">
        <v>5</v>
      </c>
      <c r="E119" s="7">
        <v>5</v>
      </c>
      <c r="F119" s="7">
        <v>1</v>
      </c>
      <c r="G119" s="7">
        <v>3</v>
      </c>
      <c r="H119" s="7">
        <v>1150.9282000000001</v>
      </c>
      <c r="J119" s="11">
        <v>18792944</v>
      </c>
      <c r="K119" s="11">
        <v>1438343</v>
      </c>
      <c r="L119" s="11">
        <v>401540</v>
      </c>
      <c r="N119" s="12">
        <v>6732907</v>
      </c>
      <c r="O119" s="12">
        <v>617173</v>
      </c>
      <c r="P119" s="12">
        <v>1600169</v>
      </c>
      <c r="Q119" s="15"/>
      <c r="R119" s="14"/>
      <c r="S119" s="14"/>
      <c r="T119" s="14"/>
      <c r="U119" s="15"/>
      <c r="V119" s="17">
        <v>1628465</v>
      </c>
      <c r="W119" s="17">
        <v>14767546</v>
      </c>
      <c r="X119" s="17">
        <v>14519038</v>
      </c>
      <c r="Y119" s="15"/>
      <c r="Z119" s="19">
        <v>10013760</v>
      </c>
      <c r="AA119" s="19">
        <v>2895611</v>
      </c>
      <c r="AB119" s="19">
        <v>28946126</v>
      </c>
      <c r="AC119" s="15"/>
      <c r="AD119" s="21">
        <v>158343968</v>
      </c>
      <c r="AE119" s="21">
        <v>18286766</v>
      </c>
      <c r="AF119" s="21">
        <v>4396070</v>
      </c>
    </row>
    <row r="120" spans="1:32" x14ac:dyDescent="0.25">
      <c r="A120" s="7" t="s">
        <v>126</v>
      </c>
      <c r="B120" s="15" t="s">
        <v>1</v>
      </c>
      <c r="C120" s="7">
        <v>1</v>
      </c>
      <c r="D120" s="7">
        <v>5</v>
      </c>
      <c r="E120" s="7">
        <v>6</v>
      </c>
      <c r="F120" s="7">
        <v>2</v>
      </c>
      <c r="G120" s="7">
        <v>3</v>
      </c>
      <c r="H120" s="7">
        <v>1156.6011000000001</v>
      </c>
      <c r="J120" s="11">
        <v>29404056</v>
      </c>
      <c r="K120" s="11">
        <v>2930116</v>
      </c>
      <c r="L120" s="11">
        <v>1442855</v>
      </c>
      <c r="N120" s="12">
        <v>19279280</v>
      </c>
      <c r="O120" s="12">
        <v>2937757</v>
      </c>
      <c r="P120" s="12">
        <v>8011454</v>
      </c>
      <c r="Q120" s="15"/>
      <c r="R120" s="14"/>
      <c r="S120" s="14"/>
      <c r="T120" s="14"/>
      <c r="U120" s="15"/>
      <c r="V120" s="17">
        <v>7537372</v>
      </c>
      <c r="W120" s="17">
        <v>29453120</v>
      </c>
      <c r="X120" s="17">
        <v>15170000</v>
      </c>
      <c r="Y120" s="15"/>
      <c r="Z120" s="19">
        <v>64884764</v>
      </c>
      <c r="AA120" s="19">
        <v>16139889</v>
      </c>
      <c r="AB120" s="19">
        <v>53496984</v>
      </c>
      <c r="AC120" s="15"/>
      <c r="AD120" s="21">
        <v>266183888</v>
      </c>
      <c r="AE120" s="21">
        <v>28178988</v>
      </c>
      <c r="AF120" s="21">
        <v>5918183</v>
      </c>
    </row>
    <row r="121" spans="1:32" x14ac:dyDescent="0.25">
      <c r="A121" s="7" t="s">
        <v>127</v>
      </c>
      <c r="B121" s="15" t="s">
        <v>1</v>
      </c>
      <c r="C121" s="7">
        <v>0</v>
      </c>
      <c r="D121" s="7">
        <v>5</v>
      </c>
      <c r="E121" s="7">
        <v>7</v>
      </c>
      <c r="F121" s="7">
        <v>3</v>
      </c>
      <c r="G121" s="7">
        <v>3</v>
      </c>
      <c r="H121" s="7">
        <v>1162.2702999999999</v>
      </c>
      <c r="J121" s="11">
        <v>4507811</v>
      </c>
      <c r="K121" s="11">
        <v>518486</v>
      </c>
      <c r="N121" s="12">
        <v>464079</v>
      </c>
      <c r="P121" s="12">
        <v>413088</v>
      </c>
      <c r="Q121" s="15"/>
      <c r="R121" s="14"/>
      <c r="S121" s="14"/>
      <c r="T121" s="14"/>
      <c r="U121" s="15"/>
      <c r="V121" s="17">
        <v>3531428</v>
      </c>
      <c r="W121" s="17">
        <v>13309392</v>
      </c>
      <c r="X121" s="17">
        <v>9682522</v>
      </c>
      <c r="Y121" s="15"/>
      <c r="Z121" s="19"/>
      <c r="AA121" s="19"/>
      <c r="AB121" s="19"/>
      <c r="AC121" s="15"/>
      <c r="AD121" s="21"/>
      <c r="AE121" s="21"/>
      <c r="AF121" s="21"/>
    </row>
    <row r="122" spans="1:32" x14ac:dyDescent="0.25">
      <c r="A122" s="7" t="s">
        <v>128</v>
      </c>
      <c r="B122" s="15" t="s">
        <v>1</v>
      </c>
      <c r="C122" s="7">
        <v>1</v>
      </c>
      <c r="D122" s="7">
        <v>5</v>
      </c>
      <c r="E122" s="7">
        <v>7</v>
      </c>
      <c r="F122" s="7">
        <v>1</v>
      </c>
      <c r="G122" s="7">
        <v>3</v>
      </c>
      <c r="H122" s="7">
        <v>1166.6041</v>
      </c>
      <c r="J122" s="11">
        <v>45687320</v>
      </c>
      <c r="K122" s="11">
        <v>11715433</v>
      </c>
      <c r="L122" s="11">
        <v>1154335</v>
      </c>
      <c r="N122" s="12">
        <v>8053460</v>
      </c>
      <c r="O122" s="12">
        <v>1546706</v>
      </c>
      <c r="P122" s="12">
        <v>34878224</v>
      </c>
      <c r="Q122" s="15"/>
      <c r="R122" s="14">
        <v>345218</v>
      </c>
      <c r="S122" s="14">
        <v>13014119</v>
      </c>
      <c r="T122" s="14">
        <v>12069924</v>
      </c>
      <c r="U122" s="15"/>
      <c r="V122" s="17">
        <v>30400086</v>
      </c>
      <c r="W122" s="17">
        <v>72417360</v>
      </c>
      <c r="X122" s="17">
        <v>41699332</v>
      </c>
      <c r="Y122" s="15"/>
      <c r="Z122" s="19">
        <v>58152160</v>
      </c>
      <c r="AA122" s="19">
        <v>6267325</v>
      </c>
      <c r="AB122" s="19">
        <v>58477712</v>
      </c>
      <c r="AC122" s="15"/>
      <c r="AD122" s="21">
        <v>142368896</v>
      </c>
      <c r="AE122" s="21">
        <v>23299026</v>
      </c>
      <c r="AF122" s="21">
        <v>3229767</v>
      </c>
    </row>
    <row r="123" spans="1:32" x14ac:dyDescent="0.25">
      <c r="A123" s="7" t="s">
        <v>129</v>
      </c>
      <c r="B123" s="15" t="s">
        <v>1</v>
      </c>
      <c r="C123" s="7">
        <v>0</v>
      </c>
      <c r="D123" s="7">
        <v>5</v>
      </c>
      <c r="E123" s="7">
        <v>8</v>
      </c>
      <c r="F123" s="7">
        <v>2</v>
      </c>
      <c r="G123" s="7">
        <v>3</v>
      </c>
      <c r="H123" s="7">
        <v>1172.2791999999999</v>
      </c>
      <c r="J123" s="11">
        <v>18432492</v>
      </c>
      <c r="K123" s="11">
        <v>3110703</v>
      </c>
      <c r="L123" s="11">
        <v>523174</v>
      </c>
      <c r="N123" s="12">
        <v>2568500</v>
      </c>
      <c r="P123" s="12">
        <v>16149567</v>
      </c>
      <c r="Q123" s="15"/>
      <c r="R123" s="14"/>
      <c r="S123" s="14">
        <v>5289454</v>
      </c>
      <c r="T123" s="14">
        <v>5728987</v>
      </c>
      <c r="U123" s="15"/>
      <c r="V123" s="17">
        <v>11663743</v>
      </c>
      <c r="W123" s="17">
        <v>31677702</v>
      </c>
      <c r="X123" s="17">
        <v>14680486</v>
      </c>
      <c r="Y123" s="15"/>
      <c r="Z123" s="19">
        <v>20930300</v>
      </c>
      <c r="AA123" s="19">
        <v>928742</v>
      </c>
      <c r="AB123" s="19">
        <v>24369150</v>
      </c>
      <c r="AC123" s="15"/>
      <c r="AD123" s="21">
        <v>70796952</v>
      </c>
      <c r="AE123" s="21">
        <v>8450761</v>
      </c>
      <c r="AF123" s="21">
        <v>1067171</v>
      </c>
    </row>
    <row r="124" spans="1:32" x14ac:dyDescent="0.25">
      <c r="A124" s="7" t="s">
        <v>130</v>
      </c>
      <c r="B124" s="15" t="s">
        <v>1</v>
      </c>
      <c r="C124" s="7">
        <v>2</v>
      </c>
      <c r="D124" s="7">
        <v>4</v>
      </c>
      <c r="E124" s="7">
        <v>6</v>
      </c>
      <c r="F124" s="7">
        <v>2</v>
      </c>
      <c r="G124" s="7">
        <v>3</v>
      </c>
      <c r="H124" s="7">
        <v>1195.2825</v>
      </c>
      <c r="J124" s="11">
        <v>46405980</v>
      </c>
      <c r="K124" s="11">
        <v>2494124</v>
      </c>
      <c r="L124" s="11">
        <v>911292</v>
      </c>
      <c r="N124" s="12">
        <v>15628898</v>
      </c>
      <c r="O124" s="12">
        <v>1523299</v>
      </c>
      <c r="P124" s="12">
        <v>544776</v>
      </c>
      <c r="Q124" s="15"/>
      <c r="R124" s="14">
        <v>540331</v>
      </c>
      <c r="S124" s="14">
        <v>14511426</v>
      </c>
      <c r="T124" s="14">
        <v>47776120</v>
      </c>
      <c r="U124" s="15"/>
      <c r="V124" s="17">
        <v>20251884</v>
      </c>
      <c r="W124" s="17">
        <v>121725072</v>
      </c>
      <c r="X124" s="17">
        <v>34582688</v>
      </c>
      <c r="Y124" s="15"/>
      <c r="Z124" s="19">
        <v>62224356</v>
      </c>
      <c r="AA124" s="19">
        <v>5887369</v>
      </c>
      <c r="AB124" s="19">
        <v>17631032</v>
      </c>
      <c r="AC124" s="15"/>
      <c r="AD124" s="21">
        <v>140152352</v>
      </c>
      <c r="AE124" s="21">
        <v>24007754</v>
      </c>
      <c r="AF124" s="21">
        <v>2456953</v>
      </c>
    </row>
    <row r="125" spans="1:32" x14ac:dyDescent="0.25">
      <c r="A125" s="7" t="s">
        <v>131</v>
      </c>
      <c r="B125" s="15" t="s">
        <v>1</v>
      </c>
      <c r="C125" s="7">
        <v>0</v>
      </c>
      <c r="D125" s="7">
        <v>6</v>
      </c>
      <c r="E125" s="7">
        <v>8</v>
      </c>
      <c r="F125" s="7">
        <v>1</v>
      </c>
      <c r="G125" s="7">
        <v>3</v>
      </c>
      <c r="H125" s="7">
        <v>1195.953</v>
      </c>
      <c r="J125" s="11">
        <v>1086010</v>
      </c>
      <c r="P125" s="12"/>
      <c r="Q125" s="15"/>
      <c r="R125" s="14"/>
      <c r="S125" s="14"/>
      <c r="T125" s="14"/>
      <c r="U125" s="15"/>
      <c r="V125" s="17">
        <v>5214684</v>
      </c>
      <c r="W125" s="17">
        <v>80697320</v>
      </c>
      <c r="X125" s="17">
        <v>7265029</v>
      </c>
      <c r="Y125" s="15"/>
      <c r="Z125" s="19">
        <v>5385137</v>
      </c>
      <c r="AA125" s="19">
        <v>549017</v>
      </c>
      <c r="AB125" s="19">
        <v>1995162</v>
      </c>
      <c r="AC125" s="15"/>
      <c r="AD125" s="21">
        <v>58621684</v>
      </c>
      <c r="AE125" s="21">
        <v>10770722</v>
      </c>
      <c r="AF125" s="21">
        <v>936541</v>
      </c>
    </row>
    <row r="126" spans="1:32" x14ac:dyDescent="0.25">
      <c r="A126" s="7" t="s">
        <v>132</v>
      </c>
      <c r="B126" s="15" t="s">
        <v>1</v>
      </c>
      <c r="C126" s="7">
        <v>3</v>
      </c>
      <c r="D126" s="7">
        <v>3</v>
      </c>
      <c r="E126" s="7">
        <v>6</v>
      </c>
      <c r="F126" s="7">
        <v>0</v>
      </c>
      <c r="G126" s="7">
        <v>4</v>
      </c>
      <c r="H126" s="7">
        <v>899.96394999999995</v>
      </c>
      <c r="J126" s="11">
        <v>78714208</v>
      </c>
      <c r="K126" s="11">
        <v>12664803</v>
      </c>
      <c r="L126" s="11">
        <v>7174576</v>
      </c>
      <c r="N126" s="12">
        <v>142849632</v>
      </c>
      <c r="O126" s="12">
        <v>6690356</v>
      </c>
      <c r="P126" s="12">
        <v>15078119</v>
      </c>
      <c r="Q126" s="15"/>
      <c r="R126" s="14">
        <v>455278</v>
      </c>
      <c r="S126" s="14">
        <v>42904416</v>
      </c>
      <c r="T126" s="14">
        <v>63651268</v>
      </c>
      <c r="U126" s="15"/>
      <c r="V126" s="17">
        <v>90991904</v>
      </c>
      <c r="W126" s="17">
        <v>1015339200</v>
      </c>
      <c r="X126" s="17">
        <v>138013904</v>
      </c>
      <c r="Y126" s="15"/>
      <c r="Z126" s="19">
        <v>262354960</v>
      </c>
      <c r="AA126" s="19">
        <v>64921288</v>
      </c>
      <c r="AB126" s="19">
        <v>42149200</v>
      </c>
      <c r="AC126" s="15"/>
      <c r="AD126" s="21">
        <v>746197248</v>
      </c>
      <c r="AE126" s="21">
        <v>120887312</v>
      </c>
      <c r="AF126" s="21">
        <v>26789916</v>
      </c>
    </row>
    <row r="127" spans="1:32" x14ac:dyDescent="0.25">
      <c r="A127" s="7" t="s">
        <v>133</v>
      </c>
      <c r="B127" s="15" t="s">
        <v>1</v>
      </c>
      <c r="C127" s="7">
        <v>1</v>
      </c>
      <c r="D127" s="7">
        <v>4</v>
      </c>
      <c r="E127" s="7">
        <v>7</v>
      </c>
      <c r="F127" s="7">
        <v>3</v>
      </c>
      <c r="G127" s="7">
        <v>3</v>
      </c>
      <c r="H127" s="7">
        <v>1200.9566</v>
      </c>
      <c r="J127" s="11">
        <v>13662722</v>
      </c>
      <c r="K127" s="11">
        <v>480374</v>
      </c>
      <c r="L127" s="11">
        <v>120834</v>
      </c>
      <c r="N127" s="12">
        <v>6982784</v>
      </c>
      <c r="O127" s="12">
        <v>602226</v>
      </c>
      <c r="P127" s="12">
        <v>390142</v>
      </c>
      <c r="Q127" s="15"/>
      <c r="R127" s="14"/>
      <c r="S127" s="14">
        <v>935365</v>
      </c>
      <c r="T127" s="14">
        <v>5867800</v>
      </c>
      <c r="U127" s="15"/>
      <c r="V127" s="17">
        <v>20155824</v>
      </c>
      <c r="W127" s="17">
        <v>265369440</v>
      </c>
      <c r="X127" s="17">
        <v>26308570</v>
      </c>
      <c r="Y127" s="15"/>
      <c r="Z127" s="19">
        <v>43787192</v>
      </c>
      <c r="AA127" s="19">
        <v>5819110</v>
      </c>
      <c r="AB127" s="19">
        <v>10188604</v>
      </c>
      <c r="AC127" s="15"/>
      <c r="AD127" s="21">
        <v>148910400</v>
      </c>
      <c r="AE127" s="21">
        <v>22576040</v>
      </c>
      <c r="AF127" s="21">
        <v>2538517</v>
      </c>
    </row>
    <row r="128" spans="1:32" x14ac:dyDescent="0.25">
      <c r="A128" s="7" t="s">
        <v>134</v>
      </c>
      <c r="B128" s="15" t="s">
        <v>1</v>
      </c>
      <c r="C128" s="7">
        <v>2</v>
      </c>
      <c r="D128" s="7">
        <v>4</v>
      </c>
      <c r="E128" s="7">
        <v>7</v>
      </c>
      <c r="F128" s="7">
        <v>1</v>
      </c>
      <c r="G128" s="7">
        <v>4</v>
      </c>
      <c r="H128" s="7">
        <v>904.21927000000005</v>
      </c>
      <c r="J128" s="11">
        <v>12360766</v>
      </c>
      <c r="K128" s="11">
        <v>1489126</v>
      </c>
      <c r="L128" s="11">
        <v>2713119</v>
      </c>
      <c r="N128" s="12">
        <v>25936794</v>
      </c>
      <c r="O128" s="12">
        <v>282878</v>
      </c>
      <c r="P128" s="12">
        <v>1229476</v>
      </c>
      <c r="Q128" s="15"/>
      <c r="R128" s="14"/>
      <c r="S128" s="14"/>
      <c r="T128" s="14"/>
      <c r="U128" s="15"/>
      <c r="V128" s="17">
        <v>16059961</v>
      </c>
      <c r="W128" s="17">
        <v>226818048</v>
      </c>
      <c r="X128" s="17">
        <v>26462854</v>
      </c>
      <c r="Y128" s="15"/>
      <c r="Z128" s="19">
        <v>52400048</v>
      </c>
      <c r="AA128" s="19">
        <v>23992142</v>
      </c>
      <c r="AB128" s="19">
        <v>7223627</v>
      </c>
      <c r="AC128" s="15"/>
      <c r="AD128" s="21">
        <v>161911440</v>
      </c>
      <c r="AE128" s="21">
        <v>24820692</v>
      </c>
      <c r="AF128" s="21">
        <v>3721678</v>
      </c>
    </row>
    <row r="129" spans="1:32" x14ac:dyDescent="0.25">
      <c r="A129" s="7" t="s">
        <v>135</v>
      </c>
      <c r="B129" s="15" t="s">
        <v>1</v>
      </c>
      <c r="C129" s="7">
        <v>2</v>
      </c>
      <c r="D129" s="7">
        <v>5</v>
      </c>
      <c r="E129" s="7">
        <v>5</v>
      </c>
      <c r="F129" s="7">
        <v>2</v>
      </c>
      <c r="G129" s="7">
        <v>4</v>
      </c>
      <c r="H129" s="7">
        <v>906.97510999999997</v>
      </c>
      <c r="J129" s="11">
        <v>21398418</v>
      </c>
      <c r="K129" s="11">
        <v>360629</v>
      </c>
      <c r="L129" s="11">
        <v>519891</v>
      </c>
      <c r="P129" s="12"/>
      <c r="Q129" s="15"/>
      <c r="R129" s="14"/>
      <c r="S129" s="14"/>
      <c r="T129" s="14"/>
      <c r="U129" s="15"/>
      <c r="V129" s="17">
        <v>49271992</v>
      </c>
      <c r="W129" s="17">
        <v>585514496</v>
      </c>
      <c r="X129" s="17">
        <v>64413160</v>
      </c>
      <c r="Y129" s="15"/>
      <c r="Z129" s="19">
        <v>200734368</v>
      </c>
      <c r="AA129" s="19">
        <v>40399768</v>
      </c>
      <c r="AB129" s="19">
        <v>5508048</v>
      </c>
      <c r="AC129" s="15"/>
      <c r="AD129" s="21">
        <v>406151360</v>
      </c>
      <c r="AE129" s="21">
        <v>57232872</v>
      </c>
      <c r="AF129" s="21">
        <v>39368628</v>
      </c>
    </row>
    <row r="130" spans="1:32" x14ac:dyDescent="0.25">
      <c r="A130" s="7" t="s">
        <v>136</v>
      </c>
      <c r="B130" s="15" t="s">
        <v>1</v>
      </c>
      <c r="C130" s="7">
        <v>2</v>
      </c>
      <c r="D130" s="7">
        <v>5</v>
      </c>
      <c r="E130" s="7">
        <v>6</v>
      </c>
      <c r="F130" s="7">
        <v>1</v>
      </c>
      <c r="G130" s="7">
        <v>3</v>
      </c>
      <c r="H130" s="7">
        <v>1218.9628</v>
      </c>
      <c r="J130" s="11">
        <v>7990769</v>
      </c>
      <c r="K130" s="11">
        <v>756667</v>
      </c>
      <c r="L130" s="11">
        <v>34774</v>
      </c>
      <c r="N130" s="12">
        <v>1267140</v>
      </c>
      <c r="P130" s="12"/>
      <c r="Q130" s="15"/>
      <c r="R130" s="14"/>
      <c r="S130" s="14">
        <v>1255109</v>
      </c>
      <c r="T130" s="14">
        <v>680623</v>
      </c>
      <c r="U130" s="15"/>
      <c r="V130" s="17">
        <v>3092255</v>
      </c>
      <c r="W130" s="17">
        <v>9285725</v>
      </c>
      <c r="X130" s="17">
        <v>5915829</v>
      </c>
      <c r="Y130" s="15"/>
      <c r="Z130" s="19">
        <v>25547394</v>
      </c>
      <c r="AA130" s="19">
        <v>3866460</v>
      </c>
      <c r="AB130" s="19">
        <v>43291464</v>
      </c>
      <c r="AC130" s="15"/>
      <c r="AD130" s="21">
        <v>165774032</v>
      </c>
      <c r="AE130" s="21">
        <v>16230177</v>
      </c>
      <c r="AF130" s="21">
        <v>6980379</v>
      </c>
    </row>
    <row r="131" spans="1:32" x14ac:dyDescent="0.25">
      <c r="A131" s="7" t="s">
        <v>137</v>
      </c>
      <c r="B131" s="15" t="s">
        <v>1</v>
      </c>
      <c r="C131" s="7">
        <v>1</v>
      </c>
      <c r="D131" s="7">
        <v>5</v>
      </c>
      <c r="E131" s="7">
        <v>7</v>
      </c>
      <c r="F131" s="7">
        <v>2</v>
      </c>
      <c r="G131" s="7">
        <v>3</v>
      </c>
      <c r="H131" s="7">
        <v>1224.6318000000001</v>
      </c>
      <c r="J131" s="11">
        <v>118153544</v>
      </c>
      <c r="K131" s="11">
        <v>20697462</v>
      </c>
      <c r="L131" s="11">
        <v>44315924</v>
      </c>
      <c r="P131" s="12"/>
      <c r="Q131" s="15"/>
      <c r="R131" s="14"/>
      <c r="S131" s="14"/>
      <c r="T131" s="14"/>
      <c r="U131" s="15"/>
      <c r="V131" s="17">
        <v>167611680</v>
      </c>
      <c r="W131" s="17">
        <v>299024192</v>
      </c>
      <c r="X131" s="17">
        <v>150158432</v>
      </c>
      <c r="Y131" s="15"/>
      <c r="Z131" s="19">
        <v>48447060</v>
      </c>
      <c r="AA131" s="19">
        <v>11666763</v>
      </c>
      <c r="AB131" s="19">
        <v>31063364</v>
      </c>
      <c r="AC131" s="15"/>
      <c r="AD131" s="21">
        <v>155408832</v>
      </c>
      <c r="AE131" s="21">
        <v>23038166</v>
      </c>
      <c r="AF131" s="21">
        <v>7874570</v>
      </c>
    </row>
    <row r="132" spans="1:32" x14ac:dyDescent="0.25">
      <c r="A132" s="7" t="s">
        <v>138</v>
      </c>
      <c r="B132" s="15" t="s">
        <v>1</v>
      </c>
      <c r="C132" s="7">
        <v>2</v>
      </c>
      <c r="D132" s="7">
        <v>5</v>
      </c>
      <c r="E132" s="7">
        <v>7</v>
      </c>
      <c r="F132" s="7">
        <v>0</v>
      </c>
      <c r="G132" s="7">
        <v>3</v>
      </c>
      <c r="H132" s="7">
        <v>1228.9665</v>
      </c>
      <c r="J132" s="11">
        <v>4573473</v>
      </c>
      <c r="K132" s="11">
        <v>470179</v>
      </c>
      <c r="L132" s="11">
        <v>190900</v>
      </c>
      <c r="N132" s="12">
        <v>5365656</v>
      </c>
      <c r="O132" s="12">
        <v>261802</v>
      </c>
      <c r="P132" s="12">
        <v>486835</v>
      </c>
      <c r="Q132" s="15"/>
      <c r="R132" s="14"/>
      <c r="S132" s="14">
        <v>1167339</v>
      </c>
      <c r="T132" s="14">
        <v>1988389</v>
      </c>
      <c r="U132" s="15"/>
      <c r="V132" s="17">
        <v>11231208</v>
      </c>
      <c r="W132" s="17">
        <v>62423928</v>
      </c>
      <c r="X132" s="17">
        <v>8723598</v>
      </c>
      <c r="Y132" s="15"/>
      <c r="Z132" s="19">
        <v>13891267</v>
      </c>
      <c r="AA132" s="19">
        <v>1881307</v>
      </c>
      <c r="AB132" s="19">
        <v>5723756</v>
      </c>
      <c r="AC132" s="15"/>
      <c r="AD132" s="21">
        <v>87481352</v>
      </c>
      <c r="AE132" s="21">
        <v>11968570</v>
      </c>
      <c r="AF132" s="21">
        <v>1629958</v>
      </c>
    </row>
    <row r="133" spans="1:32" x14ac:dyDescent="0.25">
      <c r="A133" s="7" t="s">
        <v>139</v>
      </c>
      <c r="B133" s="15" t="s">
        <v>1</v>
      </c>
      <c r="C133" s="7">
        <v>1</v>
      </c>
      <c r="D133" s="7">
        <v>5</v>
      </c>
      <c r="E133" s="7">
        <v>8</v>
      </c>
      <c r="F133" s="7">
        <v>1</v>
      </c>
      <c r="G133" s="7">
        <v>3</v>
      </c>
      <c r="H133" s="7">
        <v>1234.6402</v>
      </c>
      <c r="N133" s="12">
        <v>1504036</v>
      </c>
      <c r="P133" s="12"/>
      <c r="Q133" s="15"/>
      <c r="R133" s="14"/>
      <c r="S133" s="14"/>
      <c r="T133" s="14"/>
      <c r="U133" s="15"/>
      <c r="V133" s="17">
        <v>2678095</v>
      </c>
      <c r="W133" s="17">
        <v>33223012</v>
      </c>
      <c r="X133" s="17">
        <v>2166588</v>
      </c>
      <c r="Y133" s="15"/>
      <c r="Z133" s="19">
        <v>12216684</v>
      </c>
      <c r="AA133" s="19">
        <v>2538207</v>
      </c>
      <c r="AB133" s="19">
        <v>2696357</v>
      </c>
      <c r="AC133" s="15"/>
      <c r="AD133" s="21">
        <v>87460488</v>
      </c>
      <c r="AE133" s="21">
        <v>3237214</v>
      </c>
      <c r="AF133" s="21">
        <v>1669491</v>
      </c>
    </row>
    <row r="134" spans="1:32" x14ac:dyDescent="0.25">
      <c r="A134" s="7" t="s">
        <v>140</v>
      </c>
      <c r="B134" s="15" t="s">
        <v>1</v>
      </c>
      <c r="C134" s="7">
        <v>2</v>
      </c>
      <c r="D134" s="7">
        <v>4</v>
      </c>
      <c r="E134" s="7">
        <v>6</v>
      </c>
      <c r="F134" s="7">
        <v>3</v>
      </c>
      <c r="G134" s="7">
        <v>3</v>
      </c>
      <c r="H134" s="7">
        <v>1253.3126999999999</v>
      </c>
      <c r="J134" s="11">
        <v>5636366</v>
      </c>
      <c r="K134" s="11">
        <v>654670</v>
      </c>
      <c r="P134" s="12"/>
      <c r="Q134" s="15"/>
      <c r="R134" s="14"/>
      <c r="S134" s="14"/>
      <c r="T134" s="14"/>
      <c r="U134" s="15"/>
      <c r="V134" s="17">
        <v>17717600</v>
      </c>
      <c r="W134" s="17">
        <v>79644704</v>
      </c>
      <c r="X134" s="17">
        <v>18783882</v>
      </c>
      <c r="Y134" s="15"/>
      <c r="Z134" s="19">
        <v>35368616</v>
      </c>
      <c r="AA134" s="19">
        <v>3307692</v>
      </c>
      <c r="AB134" s="19">
        <v>19092294</v>
      </c>
      <c r="AC134" s="15"/>
      <c r="AD134" s="21">
        <v>237486608</v>
      </c>
      <c r="AE134" s="21">
        <v>11682620</v>
      </c>
      <c r="AF134" s="21">
        <v>2964289</v>
      </c>
    </row>
    <row r="135" spans="1:32" x14ac:dyDescent="0.25">
      <c r="A135" s="7" t="s">
        <v>141</v>
      </c>
      <c r="B135" s="15" t="s">
        <v>1</v>
      </c>
      <c r="C135" s="7">
        <v>3</v>
      </c>
      <c r="D135" s="7">
        <v>4</v>
      </c>
      <c r="E135" s="7">
        <v>6</v>
      </c>
      <c r="F135" s="7">
        <v>1</v>
      </c>
      <c r="G135" s="7">
        <v>4</v>
      </c>
      <c r="H135" s="7">
        <v>943.48481000000004</v>
      </c>
      <c r="J135" s="11">
        <v>86451288</v>
      </c>
      <c r="K135" s="11">
        <v>11083452</v>
      </c>
      <c r="L135" s="11">
        <v>2027776</v>
      </c>
      <c r="N135" s="12">
        <v>40799344</v>
      </c>
      <c r="O135" s="12">
        <v>8847775</v>
      </c>
      <c r="P135" s="12">
        <v>11492789</v>
      </c>
      <c r="Q135" s="15"/>
      <c r="R135" s="14">
        <v>718324</v>
      </c>
      <c r="S135" s="14">
        <v>28581684</v>
      </c>
      <c r="T135" s="14">
        <v>65296012</v>
      </c>
      <c r="U135" s="15"/>
      <c r="V135" s="17">
        <v>184990768</v>
      </c>
      <c r="W135" s="17">
        <v>603725376</v>
      </c>
      <c r="X135" s="17">
        <v>131215224</v>
      </c>
      <c r="Y135" s="15"/>
      <c r="Z135" s="19">
        <v>207801536</v>
      </c>
      <c r="AA135" s="19">
        <v>35567652</v>
      </c>
      <c r="AB135" s="19">
        <v>80718536</v>
      </c>
      <c r="AC135" s="15"/>
      <c r="AD135" s="21">
        <v>632134720</v>
      </c>
      <c r="AE135" s="21">
        <v>38252292</v>
      </c>
      <c r="AF135" s="21">
        <v>14573909</v>
      </c>
    </row>
    <row r="136" spans="1:32" x14ac:dyDescent="0.25">
      <c r="A136" s="7" t="s">
        <v>142</v>
      </c>
      <c r="B136" s="15" t="s">
        <v>1</v>
      </c>
      <c r="C136" s="7">
        <v>1</v>
      </c>
      <c r="D136" s="7">
        <v>4</v>
      </c>
      <c r="E136" s="7">
        <v>7</v>
      </c>
      <c r="F136" s="7">
        <v>4</v>
      </c>
      <c r="G136" s="7">
        <v>3</v>
      </c>
      <c r="H136" s="7">
        <v>1258.9848999999999</v>
      </c>
      <c r="J136" s="11">
        <v>9986052</v>
      </c>
      <c r="K136" s="11">
        <v>354045</v>
      </c>
      <c r="P136" s="12"/>
      <c r="Q136" s="15"/>
      <c r="R136" s="14"/>
      <c r="S136" s="14">
        <v>1004112</v>
      </c>
      <c r="T136" s="14">
        <v>3591747</v>
      </c>
      <c r="U136" s="15"/>
      <c r="V136" s="17">
        <v>35038032</v>
      </c>
      <c r="W136" s="17">
        <v>101880872</v>
      </c>
      <c r="X136" s="17">
        <v>19958590</v>
      </c>
      <c r="Y136" s="15"/>
      <c r="Z136" s="19">
        <v>17109132</v>
      </c>
      <c r="AA136" s="19">
        <v>929090</v>
      </c>
      <c r="AB136" s="19">
        <v>10876233</v>
      </c>
      <c r="AC136" s="15"/>
      <c r="AD136" s="21">
        <v>127626480</v>
      </c>
      <c r="AE136" s="21">
        <v>4097725</v>
      </c>
      <c r="AF136" s="21">
        <v>434817</v>
      </c>
    </row>
    <row r="137" spans="1:32" x14ac:dyDescent="0.25">
      <c r="A137" s="7" t="s">
        <v>143</v>
      </c>
      <c r="B137" s="15" t="s">
        <v>1</v>
      </c>
      <c r="C137" s="7">
        <v>1</v>
      </c>
      <c r="D137" s="7">
        <v>7</v>
      </c>
      <c r="E137" s="7">
        <v>6</v>
      </c>
      <c r="F137" s="7">
        <v>1</v>
      </c>
      <c r="G137" s="7">
        <v>4</v>
      </c>
      <c r="H137" s="7">
        <v>946.74216999999999</v>
      </c>
      <c r="J137" s="11">
        <v>1133664</v>
      </c>
      <c r="K137" s="11">
        <v>467003</v>
      </c>
      <c r="P137" s="12"/>
      <c r="Q137" s="15"/>
      <c r="R137" s="14"/>
      <c r="S137" s="14"/>
      <c r="T137" s="14">
        <v>352911</v>
      </c>
      <c r="U137" s="15"/>
      <c r="V137" s="17">
        <v>7501361</v>
      </c>
      <c r="W137" s="17">
        <v>45902172</v>
      </c>
      <c r="X137" s="17">
        <v>4728743</v>
      </c>
      <c r="Y137" s="15"/>
      <c r="Z137" s="19">
        <v>5326262</v>
      </c>
      <c r="AA137" s="19">
        <v>455341</v>
      </c>
      <c r="AB137" s="19">
        <v>871017</v>
      </c>
      <c r="AC137" s="15"/>
      <c r="AD137" s="21">
        <v>19916714</v>
      </c>
      <c r="AE137" s="21">
        <v>358062</v>
      </c>
      <c r="AF137" s="21">
        <v>251351</v>
      </c>
    </row>
    <row r="138" spans="1:32" x14ac:dyDescent="0.25">
      <c r="A138" s="7" t="s">
        <v>144</v>
      </c>
      <c r="B138" s="15" t="s">
        <v>1</v>
      </c>
      <c r="C138" s="7">
        <v>2</v>
      </c>
      <c r="D138" s="7">
        <v>4</v>
      </c>
      <c r="E138" s="7">
        <v>7</v>
      </c>
      <c r="F138" s="7">
        <v>2</v>
      </c>
      <c r="G138" s="7">
        <v>4</v>
      </c>
      <c r="H138" s="7">
        <v>947.74113999999997</v>
      </c>
      <c r="J138" s="11">
        <v>8264364</v>
      </c>
      <c r="K138" s="11">
        <v>750342</v>
      </c>
      <c r="L138" s="11">
        <v>272749</v>
      </c>
      <c r="N138" s="12">
        <v>4720476</v>
      </c>
      <c r="O138" s="12">
        <v>453552</v>
      </c>
      <c r="P138" s="12">
        <v>1306800</v>
      </c>
      <c r="Q138" s="15"/>
      <c r="R138" s="14">
        <v>200365</v>
      </c>
      <c r="S138" s="14">
        <v>1529743</v>
      </c>
      <c r="T138" s="14">
        <v>13018834</v>
      </c>
      <c r="U138" s="15"/>
      <c r="V138" s="17">
        <v>27351244</v>
      </c>
      <c r="W138" s="17">
        <v>112514800</v>
      </c>
      <c r="X138" s="17">
        <v>16172722</v>
      </c>
      <c r="Y138" s="15"/>
      <c r="Z138" s="19">
        <v>29786822</v>
      </c>
      <c r="AA138" s="19">
        <v>1785736</v>
      </c>
      <c r="AB138" s="19">
        <v>10243202</v>
      </c>
      <c r="AC138" s="15"/>
      <c r="AD138" s="21">
        <v>123657520</v>
      </c>
      <c r="AE138" s="21">
        <v>4550666</v>
      </c>
      <c r="AF138" s="21">
        <v>834405</v>
      </c>
    </row>
    <row r="139" spans="1:32" x14ac:dyDescent="0.25">
      <c r="A139" s="7" t="s">
        <v>145</v>
      </c>
      <c r="B139" s="15" t="s">
        <v>1</v>
      </c>
      <c r="C139" s="7">
        <v>1</v>
      </c>
      <c r="D139" s="7">
        <v>5</v>
      </c>
      <c r="E139" s="7">
        <v>7</v>
      </c>
      <c r="F139" s="7">
        <v>3</v>
      </c>
      <c r="G139" s="7">
        <v>3</v>
      </c>
      <c r="H139" s="7">
        <v>1282.6617000000001</v>
      </c>
      <c r="J139" s="11">
        <v>31357322</v>
      </c>
      <c r="K139" s="11">
        <v>3202203</v>
      </c>
      <c r="N139" s="12">
        <v>6748660</v>
      </c>
      <c r="O139" s="12">
        <v>530185</v>
      </c>
      <c r="P139" s="12">
        <v>1737853</v>
      </c>
      <c r="Q139" s="15"/>
      <c r="R139" s="14"/>
      <c r="S139" s="14"/>
      <c r="T139" s="14"/>
      <c r="U139" s="15"/>
      <c r="V139" s="17">
        <v>17145274</v>
      </c>
      <c r="W139" s="17">
        <v>74973032</v>
      </c>
      <c r="X139" s="17">
        <v>27823062</v>
      </c>
      <c r="Y139" s="15"/>
      <c r="Z139" s="19">
        <v>53172528</v>
      </c>
      <c r="AA139" s="19">
        <v>9230814</v>
      </c>
      <c r="AB139" s="19">
        <v>33424036</v>
      </c>
      <c r="AC139" s="15"/>
      <c r="AD139" s="21">
        <v>185415776</v>
      </c>
      <c r="AE139" s="21">
        <v>26989376</v>
      </c>
      <c r="AF139" s="21">
        <v>15911329</v>
      </c>
    </row>
    <row r="140" spans="1:32" x14ac:dyDescent="0.25">
      <c r="A140" s="7" t="s">
        <v>146</v>
      </c>
      <c r="B140" s="15" t="s">
        <v>1</v>
      </c>
      <c r="C140" s="7">
        <v>2</v>
      </c>
      <c r="D140" s="7">
        <v>5</v>
      </c>
      <c r="E140" s="7">
        <v>7</v>
      </c>
      <c r="F140" s="7">
        <v>1</v>
      </c>
      <c r="G140" s="7">
        <v>4</v>
      </c>
      <c r="H140" s="7">
        <v>965.49761000000001</v>
      </c>
      <c r="J140" s="11">
        <v>26297490</v>
      </c>
      <c r="K140" s="11">
        <v>4589645</v>
      </c>
      <c r="L140" s="11">
        <v>701839</v>
      </c>
      <c r="N140" s="12">
        <v>3747877</v>
      </c>
      <c r="O140" s="12">
        <v>477280</v>
      </c>
      <c r="P140" s="12">
        <v>3249993</v>
      </c>
      <c r="Q140" s="15"/>
      <c r="R140" s="14">
        <v>196375</v>
      </c>
      <c r="S140" s="14">
        <v>3811954</v>
      </c>
      <c r="T140" s="14">
        <v>5757225</v>
      </c>
      <c r="U140" s="15"/>
      <c r="V140" s="17">
        <v>14865443</v>
      </c>
      <c r="W140" s="17">
        <v>52834420</v>
      </c>
      <c r="X140" s="17">
        <v>16716522</v>
      </c>
      <c r="Y140" s="15"/>
      <c r="Z140" s="19">
        <v>31582082</v>
      </c>
      <c r="AA140" s="19">
        <v>7719059</v>
      </c>
      <c r="AB140" s="19">
        <v>27012932</v>
      </c>
      <c r="AC140" s="15"/>
      <c r="AD140" s="21">
        <v>114553160</v>
      </c>
      <c r="AE140" s="21">
        <v>9884057</v>
      </c>
      <c r="AF140" s="21">
        <v>2903761</v>
      </c>
    </row>
    <row r="141" spans="1:32" x14ac:dyDescent="0.25">
      <c r="A141" s="7" t="s">
        <v>147</v>
      </c>
      <c r="B141" s="15" t="s">
        <v>1</v>
      </c>
      <c r="C141" s="7">
        <v>1</v>
      </c>
      <c r="D141" s="7">
        <v>5</v>
      </c>
      <c r="E141" s="7">
        <v>8</v>
      </c>
      <c r="F141" s="7">
        <v>2</v>
      </c>
      <c r="G141" s="7">
        <v>4</v>
      </c>
      <c r="H141" s="7">
        <v>969.75544000000002</v>
      </c>
      <c r="J141" s="11">
        <v>3480536</v>
      </c>
      <c r="K141" s="11">
        <v>583358</v>
      </c>
      <c r="L141" s="11">
        <v>320486</v>
      </c>
      <c r="P141" s="12"/>
      <c r="Q141" s="15"/>
      <c r="R141" s="14"/>
      <c r="S141" s="14"/>
      <c r="T141" s="14"/>
      <c r="U141" s="15"/>
      <c r="V141" s="17">
        <v>824058</v>
      </c>
      <c r="W141" s="17">
        <v>12336534</v>
      </c>
      <c r="X141" s="17">
        <v>2098790</v>
      </c>
      <c r="Y141" s="15"/>
      <c r="Z141" s="19">
        <v>5359512</v>
      </c>
      <c r="AA141" s="19">
        <v>466729</v>
      </c>
      <c r="AB141" s="19">
        <v>5984168</v>
      </c>
      <c r="AC141" s="15"/>
      <c r="AD141" s="21">
        <v>22674452</v>
      </c>
      <c r="AE141" s="21">
        <v>1263389</v>
      </c>
      <c r="AF141" s="21">
        <v>513023</v>
      </c>
    </row>
    <row r="142" spans="1:32" x14ac:dyDescent="0.25">
      <c r="A142" s="7" t="s">
        <v>148</v>
      </c>
      <c r="B142" s="15" t="s">
        <v>1</v>
      </c>
      <c r="C142" s="7">
        <v>3</v>
      </c>
      <c r="D142" s="7">
        <v>4</v>
      </c>
      <c r="E142" s="7">
        <v>6</v>
      </c>
      <c r="F142" s="7">
        <v>2</v>
      </c>
      <c r="G142" s="7">
        <v>4</v>
      </c>
      <c r="H142" s="7">
        <v>987.00750000000005</v>
      </c>
      <c r="J142" s="11">
        <v>3192322</v>
      </c>
      <c r="K142" s="11">
        <v>251986</v>
      </c>
      <c r="P142" s="12"/>
      <c r="Q142" s="15"/>
      <c r="R142" s="14">
        <v>149410</v>
      </c>
      <c r="S142" s="14">
        <v>681660</v>
      </c>
      <c r="T142" s="14">
        <v>1741869</v>
      </c>
      <c r="U142" s="15"/>
      <c r="V142" s="17">
        <v>6646937</v>
      </c>
      <c r="W142" s="17">
        <v>11125397</v>
      </c>
      <c r="X142" s="17">
        <v>2456106</v>
      </c>
      <c r="Y142" s="15"/>
      <c r="Z142" s="19">
        <v>4228923</v>
      </c>
      <c r="AA142" s="19">
        <v>488843</v>
      </c>
      <c r="AB142" s="19">
        <v>1296330</v>
      </c>
      <c r="AC142" s="15"/>
      <c r="AD142" s="21">
        <v>42674108</v>
      </c>
      <c r="AE142" s="21">
        <v>351322</v>
      </c>
      <c r="AF142" s="21">
        <v>233236</v>
      </c>
    </row>
    <row r="143" spans="1:32" x14ac:dyDescent="0.25">
      <c r="A143" s="7" t="s">
        <v>149</v>
      </c>
      <c r="B143" s="15" t="s">
        <v>1</v>
      </c>
      <c r="C143" s="7">
        <v>3</v>
      </c>
      <c r="D143" s="7">
        <v>5</v>
      </c>
      <c r="E143" s="7">
        <v>6</v>
      </c>
      <c r="F143" s="7">
        <v>1</v>
      </c>
      <c r="G143" s="7">
        <v>4</v>
      </c>
      <c r="H143" s="7">
        <v>1004.7667</v>
      </c>
      <c r="J143" s="11">
        <v>8114506</v>
      </c>
      <c r="K143" s="11">
        <v>1422980</v>
      </c>
      <c r="N143" s="12">
        <v>2767973</v>
      </c>
      <c r="O143" s="12">
        <v>73563</v>
      </c>
      <c r="P143" s="12">
        <v>239555</v>
      </c>
      <c r="Q143" s="15"/>
      <c r="R143" s="14"/>
      <c r="S143" s="14">
        <v>936626</v>
      </c>
      <c r="T143" s="14">
        <v>1121599</v>
      </c>
      <c r="U143" s="15"/>
      <c r="V143" s="17">
        <v>1650335</v>
      </c>
      <c r="W143" s="17">
        <v>16956724</v>
      </c>
      <c r="X143" s="17">
        <v>8140598</v>
      </c>
      <c r="Y143" s="15"/>
      <c r="Z143" s="19">
        <v>14703789</v>
      </c>
      <c r="AA143" s="19">
        <v>979687</v>
      </c>
      <c r="AB143" s="19">
        <v>23508678</v>
      </c>
      <c r="AC143" s="15"/>
      <c r="AD143" s="21">
        <v>130306912</v>
      </c>
      <c r="AE143" s="21">
        <v>8982377</v>
      </c>
      <c r="AF143" s="21">
        <v>4160232</v>
      </c>
    </row>
    <row r="144" spans="1:32" x14ac:dyDescent="0.25">
      <c r="A144" s="7" t="s">
        <v>150</v>
      </c>
      <c r="B144" s="15" t="s">
        <v>1</v>
      </c>
      <c r="C144" s="7">
        <v>1</v>
      </c>
      <c r="D144" s="7">
        <v>7</v>
      </c>
      <c r="E144" s="7">
        <v>8</v>
      </c>
      <c r="F144" s="7">
        <v>0</v>
      </c>
      <c r="G144" s="7">
        <v>3</v>
      </c>
      <c r="H144" s="7">
        <v>1340.0198</v>
      </c>
      <c r="J144" s="11">
        <v>3109611</v>
      </c>
      <c r="K144" s="11">
        <v>518135</v>
      </c>
      <c r="P144" s="12"/>
      <c r="Q144" s="15"/>
      <c r="R144" s="14"/>
      <c r="S144" s="14"/>
      <c r="T144" s="14"/>
      <c r="U144" s="15"/>
      <c r="V144" s="17">
        <v>456650</v>
      </c>
      <c r="W144" s="17">
        <v>20741744</v>
      </c>
      <c r="X144" s="17">
        <v>6280540</v>
      </c>
      <c r="Y144" s="15"/>
      <c r="Z144" s="19">
        <v>1822988</v>
      </c>
      <c r="AA144" s="19"/>
      <c r="AB144" s="19">
        <v>972762</v>
      </c>
      <c r="AC144" s="15"/>
      <c r="AD144" s="21">
        <v>12284188</v>
      </c>
      <c r="AE144" s="21">
        <v>482952</v>
      </c>
      <c r="AF144" s="21">
        <v>240199</v>
      </c>
    </row>
    <row r="145" spans="1:32" x14ac:dyDescent="0.25">
      <c r="A145" s="7" t="s">
        <v>151</v>
      </c>
      <c r="B145" s="15" t="s">
        <v>1</v>
      </c>
      <c r="C145" s="7">
        <v>2</v>
      </c>
      <c r="D145" s="7">
        <v>5</v>
      </c>
      <c r="E145" s="7">
        <v>7</v>
      </c>
      <c r="F145" s="7">
        <v>2</v>
      </c>
      <c r="G145" s="7">
        <v>4</v>
      </c>
      <c r="H145" s="7">
        <v>1009.0217</v>
      </c>
      <c r="J145" s="11">
        <v>2196997</v>
      </c>
      <c r="K145" s="11">
        <v>223286</v>
      </c>
      <c r="P145" s="12"/>
      <c r="Q145" s="15"/>
      <c r="R145" s="14"/>
      <c r="S145" s="14">
        <v>31774146</v>
      </c>
      <c r="T145" s="14">
        <v>76687224</v>
      </c>
      <c r="U145" s="15"/>
      <c r="V145" s="17">
        <v>69918624</v>
      </c>
      <c r="W145" s="17">
        <v>390565568</v>
      </c>
      <c r="X145" s="17">
        <v>71463176</v>
      </c>
      <c r="Y145" s="15"/>
      <c r="Z145" s="19">
        <v>221465984</v>
      </c>
      <c r="AA145" s="19">
        <v>38164520</v>
      </c>
      <c r="AB145" s="19">
        <v>127683992</v>
      </c>
      <c r="AC145" s="15"/>
      <c r="AD145" s="21">
        <v>647236736</v>
      </c>
      <c r="AE145" s="21">
        <v>139860096</v>
      </c>
      <c r="AF145" s="21">
        <v>75147040</v>
      </c>
    </row>
    <row r="146" spans="1:32" x14ac:dyDescent="0.25">
      <c r="A146" s="7" t="s">
        <v>152</v>
      </c>
      <c r="B146" s="15" t="s">
        <v>1</v>
      </c>
      <c r="C146" s="7">
        <v>3</v>
      </c>
      <c r="D146" s="7">
        <v>5</v>
      </c>
      <c r="E146" s="7">
        <v>7</v>
      </c>
      <c r="F146" s="7">
        <v>0</v>
      </c>
      <c r="G146" s="7">
        <v>4</v>
      </c>
      <c r="H146" s="7">
        <v>1012.2694</v>
      </c>
      <c r="J146" s="11">
        <v>12222723</v>
      </c>
      <c r="K146" s="11">
        <v>1953771</v>
      </c>
      <c r="L146" s="11">
        <v>249456</v>
      </c>
      <c r="P146" s="12"/>
      <c r="Q146" s="15"/>
      <c r="R146" s="14">
        <v>124797</v>
      </c>
      <c r="S146" s="14">
        <v>5536369</v>
      </c>
      <c r="T146" s="14">
        <v>10484644</v>
      </c>
      <c r="U146" s="15"/>
      <c r="V146" s="17">
        <v>16597205</v>
      </c>
      <c r="W146" s="17">
        <v>220830096</v>
      </c>
      <c r="X146" s="17">
        <v>24187492</v>
      </c>
      <c r="Y146" s="15"/>
      <c r="Z146" s="19">
        <v>51058384</v>
      </c>
      <c r="AA146" s="19">
        <v>13756069</v>
      </c>
      <c r="AB146" s="19">
        <v>10998116</v>
      </c>
      <c r="AC146" s="15"/>
      <c r="AD146" s="21">
        <v>235137776</v>
      </c>
      <c r="AE146" s="21">
        <v>27889498</v>
      </c>
      <c r="AF146" s="21">
        <v>6977688</v>
      </c>
    </row>
    <row r="147" spans="1:32" x14ac:dyDescent="0.25">
      <c r="A147" s="7" t="s">
        <v>153</v>
      </c>
      <c r="B147" s="15" t="s">
        <v>1</v>
      </c>
      <c r="C147" s="7">
        <v>2</v>
      </c>
      <c r="D147" s="7">
        <v>5</v>
      </c>
      <c r="E147" s="7">
        <v>7</v>
      </c>
      <c r="F147" s="7">
        <v>3</v>
      </c>
      <c r="G147" s="7">
        <v>4</v>
      </c>
      <c r="H147" s="7">
        <v>1052.5427999999999</v>
      </c>
      <c r="J147" s="11">
        <v>6784161</v>
      </c>
      <c r="K147" s="11">
        <v>465690</v>
      </c>
      <c r="L147" s="11">
        <v>397541</v>
      </c>
      <c r="N147" s="12">
        <v>18616880</v>
      </c>
      <c r="O147" s="12">
        <v>6138783</v>
      </c>
      <c r="P147" s="12">
        <v>5798435</v>
      </c>
      <c r="Q147" s="15"/>
      <c r="R147" s="14">
        <v>1193215</v>
      </c>
      <c r="S147" s="14">
        <v>11071228</v>
      </c>
      <c r="T147" s="14">
        <v>9312186</v>
      </c>
      <c r="U147" s="15"/>
      <c r="V147" s="17">
        <v>43235232</v>
      </c>
      <c r="W147" s="17">
        <v>90251336</v>
      </c>
      <c r="X147" s="17">
        <v>23608832</v>
      </c>
      <c r="Y147" s="15"/>
      <c r="Z147" s="19">
        <v>23155450</v>
      </c>
      <c r="AA147" s="19">
        <v>5665613</v>
      </c>
      <c r="AB147" s="19">
        <v>3158142</v>
      </c>
      <c r="AC147" s="15"/>
      <c r="AD147" s="21">
        <v>36840956</v>
      </c>
      <c r="AE147" s="21">
        <v>23843868</v>
      </c>
      <c r="AF147" s="21">
        <v>14683452</v>
      </c>
    </row>
    <row r="148" spans="1:32" x14ac:dyDescent="0.25">
      <c r="A148" s="7" t="s">
        <v>154</v>
      </c>
      <c r="B148" s="15" t="s">
        <v>1</v>
      </c>
      <c r="C148" s="7">
        <v>3</v>
      </c>
      <c r="D148" s="7">
        <v>5</v>
      </c>
      <c r="E148" s="7">
        <v>7</v>
      </c>
      <c r="F148" s="7">
        <v>1</v>
      </c>
      <c r="G148" s="7">
        <v>4</v>
      </c>
      <c r="H148" s="7">
        <v>1055.7926</v>
      </c>
      <c r="J148" s="11">
        <v>41170568</v>
      </c>
      <c r="K148" s="11">
        <v>9276580</v>
      </c>
      <c r="L148" s="11">
        <v>238763</v>
      </c>
      <c r="N148" s="12">
        <v>7818415</v>
      </c>
      <c r="O148" s="12">
        <v>500370</v>
      </c>
      <c r="P148" s="12">
        <v>477481</v>
      </c>
      <c r="Q148" s="15"/>
      <c r="R148" s="14">
        <v>151458</v>
      </c>
      <c r="S148" s="14">
        <v>9852454</v>
      </c>
      <c r="T148" s="14">
        <v>12879339</v>
      </c>
      <c r="U148" s="15"/>
      <c r="V148" s="17">
        <v>40063612</v>
      </c>
      <c r="W148" s="17">
        <v>160193264</v>
      </c>
      <c r="X148" s="17">
        <v>35376652</v>
      </c>
      <c r="Y148" s="15"/>
      <c r="Z148" s="19">
        <v>92909928</v>
      </c>
      <c r="AA148" s="19">
        <v>29719396</v>
      </c>
      <c r="AB148" s="19">
        <v>50218960</v>
      </c>
      <c r="AC148" s="15"/>
      <c r="AD148" s="21">
        <v>348686912</v>
      </c>
      <c r="AE148" s="21">
        <v>32779130</v>
      </c>
      <c r="AF148" s="21">
        <v>27943296</v>
      </c>
    </row>
    <row r="149" spans="1:32" x14ac:dyDescent="0.25">
      <c r="A149" s="7" t="s">
        <v>155</v>
      </c>
      <c r="B149" s="15" t="s">
        <v>1</v>
      </c>
      <c r="C149" s="7">
        <v>2</v>
      </c>
      <c r="D149" s="7">
        <v>5</v>
      </c>
      <c r="E149" s="7">
        <v>8</v>
      </c>
      <c r="F149" s="7">
        <v>2</v>
      </c>
      <c r="G149" s="7">
        <v>4</v>
      </c>
      <c r="H149" s="7">
        <v>1060.0483999999999</v>
      </c>
      <c r="J149" s="11">
        <v>2019733</v>
      </c>
      <c r="K149" s="11">
        <v>575404</v>
      </c>
      <c r="P149" s="12"/>
      <c r="Q149" s="15"/>
      <c r="R149" s="14"/>
      <c r="S149" s="14">
        <v>428457</v>
      </c>
      <c r="T149" s="14">
        <v>1776397</v>
      </c>
      <c r="U149" s="15"/>
      <c r="V149" s="17">
        <v>4010743</v>
      </c>
      <c r="W149" s="17">
        <v>20223782</v>
      </c>
      <c r="X149" s="17">
        <v>3147915</v>
      </c>
      <c r="Y149" s="15"/>
      <c r="Z149" s="19">
        <v>6617766</v>
      </c>
      <c r="AA149" s="19">
        <v>185635</v>
      </c>
      <c r="AB149" s="19">
        <v>5108896</v>
      </c>
      <c r="AC149" s="15"/>
      <c r="AD149" s="21">
        <v>49946396</v>
      </c>
      <c r="AE149" s="21">
        <v>2913447</v>
      </c>
      <c r="AF149" s="21">
        <v>1743404</v>
      </c>
    </row>
    <row r="150" spans="1:32" x14ac:dyDescent="0.25">
      <c r="A150" s="7" t="s">
        <v>156</v>
      </c>
      <c r="B150" s="15" t="s">
        <v>1</v>
      </c>
      <c r="C150" s="7">
        <v>3</v>
      </c>
      <c r="D150" s="7">
        <v>4</v>
      </c>
      <c r="E150" s="7">
        <v>6</v>
      </c>
      <c r="F150" s="7">
        <v>4</v>
      </c>
      <c r="G150" s="7">
        <v>4</v>
      </c>
      <c r="H150" s="7">
        <v>1074.0509</v>
      </c>
      <c r="P150" s="12"/>
      <c r="Q150" s="15"/>
      <c r="R150" s="14"/>
      <c r="S150" s="14"/>
      <c r="T150" s="14"/>
      <c r="U150" s="15"/>
      <c r="V150" s="17">
        <v>505554</v>
      </c>
      <c r="W150" s="17">
        <v>1443551</v>
      </c>
      <c r="X150" s="17"/>
      <c r="Y150" s="15"/>
      <c r="Z150" s="19">
        <v>1662890</v>
      </c>
      <c r="AA150" s="19"/>
      <c r="AB150" s="19">
        <v>889639</v>
      </c>
      <c r="AC150" s="15"/>
      <c r="AD150" s="21">
        <v>17760714</v>
      </c>
      <c r="AE150" s="21">
        <v>432850</v>
      </c>
      <c r="AF150" s="21"/>
    </row>
    <row r="151" spans="1:32" x14ac:dyDescent="0.25">
      <c r="A151" s="7" t="s">
        <v>157</v>
      </c>
      <c r="B151" s="15" t="s">
        <v>1</v>
      </c>
      <c r="C151" s="7">
        <v>4</v>
      </c>
      <c r="D151" s="7">
        <v>5</v>
      </c>
      <c r="E151" s="7">
        <v>7</v>
      </c>
      <c r="F151" s="7">
        <v>0</v>
      </c>
      <c r="G151" s="7">
        <v>4</v>
      </c>
      <c r="H151" s="7">
        <v>1102.5626999999999</v>
      </c>
      <c r="J151" s="11">
        <v>391335488</v>
      </c>
      <c r="K151" s="11">
        <v>61528140</v>
      </c>
      <c r="L151" s="11">
        <v>33234996</v>
      </c>
      <c r="N151" s="12">
        <v>216589680</v>
      </c>
      <c r="O151" s="12">
        <v>36125280</v>
      </c>
      <c r="P151" s="12"/>
      <c r="Q151" s="15"/>
      <c r="R151" s="14">
        <v>4665345</v>
      </c>
      <c r="S151" s="14">
        <v>118949848</v>
      </c>
      <c r="T151" s="14">
        <v>243408544</v>
      </c>
      <c r="U151" s="15"/>
      <c r="V151" s="17">
        <v>194297984</v>
      </c>
      <c r="W151" s="17">
        <v>954336960</v>
      </c>
      <c r="X151" s="17">
        <v>256947152</v>
      </c>
      <c r="Y151" s="15"/>
      <c r="Z151" s="19">
        <v>733388032</v>
      </c>
      <c r="AA151" s="19">
        <v>117216176</v>
      </c>
      <c r="AB151" s="19">
        <v>503734848</v>
      </c>
      <c r="AC151" s="15"/>
      <c r="AD151" s="21">
        <v>1597349888</v>
      </c>
      <c r="AE151" s="21">
        <v>304002304</v>
      </c>
      <c r="AF151" s="21">
        <v>130072160</v>
      </c>
    </row>
    <row r="152" spans="1:32" x14ac:dyDescent="0.25">
      <c r="A152" s="7" t="s">
        <v>158</v>
      </c>
      <c r="B152" s="15" t="s">
        <v>1</v>
      </c>
      <c r="C152" s="7">
        <v>3</v>
      </c>
      <c r="D152" s="7">
        <v>5</v>
      </c>
      <c r="E152" s="7">
        <v>8</v>
      </c>
      <c r="F152" s="7">
        <v>1</v>
      </c>
      <c r="G152" s="7">
        <v>4</v>
      </c>
      <c r="H152" s="7">
        <v>1106.8182999999999</v>
      </c>
      <c r="J152" s="11">
        <v>777585</v>
      </c>
      <c r="K152" s="11">
        <v>597633</v>
      </c>
      <c r="L152" s="11">
        <v>172684</v>
      </c>
      <c r="N152" s="12">
        <v>10574497</v>
      </c>
      <c r="P152" s="12"/>
      <c r="Q152" s="15"/>
      <c r="R152" s="14"/>
      <c r="S152" s="14"/>
      <c r="T152" s="14"/>
      <c r="U152" s="15"/>
      <c r="V152" s="17">
        <v>4329892</v>
      </c>
      <c r="W152" s="17">
        <v>65319020</v>
      </c>
      <c r="X152" s="17">
        <v>5522343</v>
      </c>
      <c r="Y152" s="15"/>
      <c r="Z152" s="19">
        <v>16887264</v>
      </c>
      <c r="AA152" s="19">
        <v>3176159</v>
      </c>
      <c r="AB152" s="19">
        <v>1125718</v>
      </c>
      <c r="AC152" s="15"/>
      <c r="AD152" s="21">
        <v>98216056</v>
      </c>
      <c r="AE152" s="21">
        <v>5998534</v>
      </c>
      <c r="AF152" s="21">
        <v>812841</v>
      </c>
    </row>
    <row r="153" spans="1:32" x14ac:dyDescent="0.25">
      <c r="A153" s="7" t="s">
        <v>159</v>
      </c>
      <c r="B153" s="15" t="s">
        <v>1</v>
      </c>
      <c r="C153" s="7">
        <v>3</v>
      </c>
      <c r="D153" s="7">
        <v>5</v>
      </c>
      <c r="E153" s="7">
        <v>7</v>
      </c>
      <c r="F153" s="7">
        <v>3</v>
      </c>
      <c r="G153" s="7">
        <v>4</v>
      </c>
      <c r="H153" s="7">
        <v>1142.8338000000001</v>
      </c>
      <c r="J153" s="11">
        <v>11143579</v>
      </c>
      <c r="K153" s="11">
        <v>611396</v>
      </c>
      <c r="N153" s="12">
        <v>1966299</v>
      </c>
      <c r="P153" s="12"/>
      <c r="Q153" s="15"/>
      <c r="R153" s="14"/>
      <c r="S153" s="14"/>
      <c r="T153" s="14"/>
      <c r="U153" s="15"/>
      <c r="V153" s="17">
        <v>41419520</v>
      </c>
      <c r="W153" s="17">
        <v>155143312</v>
      </c>
      <c r="X153" s="17">
        <v>24128946</v>
      </c>
      <c r="Y153" s="15"/>
      <c r="Z153" s="19">
        <v>8524106</v>
      </c>
      <c r="AA153" s="19">
        <v>271276</v>
      </c>
      <c r="AB153" s="19">
        <v>6398086</v>
      </c>
      <c r="AC153" s="15"/>
      <c r="AD153" s="21">
        <v>72989264</v>
      </c>
      <c r="AE153" s="21">
        <v>5240564</v>
      </c>
      <c r="AF153" s="21">
        <v>1764378</v>
      </c>
    </row>
    <row r="154" spans="1:32" x14ac:dyDescent="0.25">
      <c r="A154" s="7" t="s">
        <v>160</v>
      </c>
      <c r="B154" s="15" t="s">
        <v>1</v>
      </c>
      <c r="C154" s="7">
        <v>4</v>
      </c>
      <c r="D154" s="7">
        <v>5</v>
      </c>
      <c r="E154" s="7">
        <v>7</v>
      </c>
      <c r="F154" s="7">
        <v>1</v>
      </c>
      <c r="G154" s="7">
        <v>4</v>
      </c>
      <c r="H154" s="7">
        <v>1146.0858000000001</v>
      </c>
      <c r="J154" s="11">
        <v>23968260</v>
      </c>
      <c r="K154" s="11">
        <v>6727490</v>
      </c>
      <c r="N154" s="12">
        <v>22596796</v>
      </c>
      <c r="O154" s="12">
        <v>1258343</v>
      </c>
      <c r="P154" s="12">
        <v>358630</v>
      </c>
      <c r="Q154" s="15"/>
      <c r="R154" s="14"/>
      <c r="S154" s="14">
        <v>19252126</v>
      </c>
      <c r="T154" s="14">
        <v>26381172</v>
      </c>
      <c r="U154" s="15"/>
      <c r="V154" s="17">
        <v>78552608</v>
      </c>
      <c r="W154" s="17">
        <v>214856368</v>
      </c>
      <c r="X154" s="17">
        <v>50816896</v>
      </c>
      <c r="Y154" s="15"/>
      <c r="Z154" s="19">
        <v>195392304</v>
      </c>
      <c r="AA154" s="19">
        <v>38465928</v>
      </c>
      <c r="AB154" s="19">
        <v>48450124</v>
      </c>
      <c r="AC154" s="15"/>
      <c r="AD154" s="21">
        <v>819401152</v>
      </c>
      <c r="AE154" s="21">
        <v>63693260</v>
      </c>
      <c r="AF154" s="21">
        <v>39788356</v>
      </c>
    </row>
    <row r="155" spans="1:32" x14ac:dyDescent="0.25">
      <c r="A155" s="7" t="s">
        <v>161</v>
      </c>
      <c r="B155" s="15" t="s">
        <v>1</v>
      </c>
      <c r="C155" s="7">
        <v>3</v>
      </c>
      <c r="D155" s="7">
        <v>5</v>
      </c>
      <c r="E155" s="7">
        <v>8</v>
      </c>
      <c r="F155" s="7">
        <v>2</v>
      </c>
      <c r="G155" s="7">
        <v>4</v>
      </c>
      <c r="H155" s="7">
        <v>1150.3409999999999</v>
      </c>
      <c r="J155" s="11">
        <v>2031325</v>
      </c>
      <c r="K155" s="11">
        <v>537257</v>
      </c>
      <c r="N155" s="12">
        <v>2125947</v>
      </c>
      <c r="O155" s="12">
        <v>188226</v>
      </c>
      <c r="P155" s="12"/>
      <c r="Q155" s="15"/>
      <c r="R155" s="14"/>
      <c r="S155" s="14">
        <v>561453</v>
      </c>
      <c r="T155" s="14">
        <v>1762591</v>
      </c>
      <c r="U155" s="15"/>
      <c r="V155" s="17">
        <v>7440483</v>
      </c>
      <c r="W155" s="17">
        <v>36209584</v>
      </c>
      <c r="X155" s="17">
        <v>5463776</v>
      </c>
      <c r="Y155" s="15"/>
      <c r="Z155" s="19">
        <v>20818036</v>
      </c>
      <c r="AA155" s="19">
        <v>2414845</v>
      </c>
      <c r="AB155" s="19">
        <v>3699298</v>
      </c>
      <c r="AC155" s="15"/>
      <c r="AD155" s="21">
        <v>147269312</v>
      </c>
      <c r="AE155" s="21">
        <v>11254458</v>
      </c>
      <c r="AF155" s="21">
        <v>7125854</v>
      </c>
    </row>
    <row r="156" spans="1:32" x14ac:dyDescent="0.25">
      <c r="A156" s="7" t="s">
        <v>162</v>
      </c>
      <c r="B156" s="15" t="s">
        <v>1</v>
      </c>
      <c r="C156" s="7">
        <v>0</v>
      </c>
      <c r="D156" s="7">
        <v>2</v>
      </c>
      <c r="E156" s="7">
        <v>4</v>
      </c>
      <c r="F156" s="7">
        <v>2</v>
      </c>
      <c r="G156" s="7">
        <v>2</v>
      </c>
      <c r="H156" s="7">
        <v>982.02401999999995</v>
      </c>
      <c r="J156" s="11">
        <v>266846944</v>
      </c>
      <c r="K156" s="11">
        <v>23161812</v>
      </c>
      <c r="L156" s="11">
        <v>49719152</v>
      </c>
      <c r="N156" s="12">
        <v>16773003</v>
      </c>
      <c r="O156" s="12">
        <v>229939</v>
      </c>
      <c r="P156" s="12">
        <v>33546538</v>
      </c>
      <c r="Q156" s="15"/>
      <c r="R156" s="14"/>
      <c r="S156" s="14"/>
      <c r="T156" s="14"/>
      <c r="U156" s="15"/>
      <c r="V156" s="17">
        <v>243150976</v>
      </c>
      <c r="W156" s="17">
        <v>739802816</v>
      </c>
      <c r="X156" s="17">
        <v>190424448</v>
      </c>
      <c r="Y156" s="15"/>
      <c r="Z156" s="19">
        <v>22053570</v>
      </c>
      <c r="AA156" s="19"/>
      <c r="AB156" s="19">
        <v>2799625</v>
      </c>
      <c r="AC156" s="15"/>
      <c r="AD156" s="21"/>
      <c r="AE156" s="21"/>
      <c r="AF156" s="21"/>
    </row>
    <row r="157" spans="1:32" x14ac:dyDescent="0.25">
      <c r="A157" s="7" t="s">
        <v>163</v>
      </c>
      <c r="B157" s="15" t="s">
        <v>1</v>
      </c>
      <c r="C157" s="7">
        <v>0</v>
      </c>
      <c r="D157" s="7">
        <v>4</v>
      </c>
      <c r="E157" s="7">
        <v>3</v>
      </c>
      <c r="F157" s="7">
        <v>3</v>
      </c>
      <c r="G157" s="7">
        <v>2</v>
      </c>
      <c r="H157" s="7">
        <v>1212.1413</v>
      </c>
      <c r="J157" s="11">
        <v>13825134</v>
      </c>
      <c r="P157" s="12"/>
      <c r="Q157" s="15"/>
      <c r="R157" s="14"/>
      <c r="S157" s="14"/>
      <c r="T157" s="14"/>
      <c r="U157" s="15"/>
      <c r="V157" s="17">
        <v>1707190</v>
      </c>
      <c r="W157" s="17">
        <v>28413570</v>
      </c>
      <c r="X157" s="17">
        <v>14375718</v>
      </c>
      <c r="Y157" s="15"/>
      <c r="Z157" s="19"/>
      <c r="AA157" s="19"/>
      <c r="AB157" s="19"/>
      <c r="AC157" s="15"/>
      <c r="AD157" s="21"/>
      <c r="AE157" s="21"/>
      <c r="AF157" s="21"/>
    </row>
    <row r="158" spans="1:32" x14ac:dyDescent="0.25">
      <c r="A158" s="7" t="s">
        <v>164</v>
      </c>
      <c r="B158" s="15" t="s">
        <v>1</v>
      </c>
      <c r="C158" s="7">
        <v>1</v>
      </c>
      <c r="D158" s="7">
        <v>4</v>
      </c>
      <c r="E158" s="7">
        <v>4</v>
      </c>
      <c r="F158" s="7">
        <v>0</v>
      </c>
      <c r="G158" s="7">
        <v>3</v>
      </c>
      <c r="H158" s="7">
        <v>822.76622999999995</v>
      </c>
      <c r="J158" s="11">
        <v>6240686</v>
      </c>
      <c r="K158" s="11">
        <v>301982</v>
      </c>
      <c r="L158" s="11">
        <v>1381232</v>
      </c>
      <c r="N158" s="12">
        <v>240867</v>
      </c>
      <c r="P158" s="12">
        <v>3672621</v>
      </c>
      <c r="Q158" s="15"/>
      <c r="R158" s="14"/>
      <c r="S158" s="14"/>
      <c r="T158" s="14"/>
      <c r="U158" s="15"/>
      <c r="V158" s="17">
        <v>5203570</v>
      </c>
      <c r="W158" s="17">
        <v>17175910</v>
      </c>
      <c r="X158" s="17">
        <v>2045227</v>
      </c>
      <c r="Y158" s="15"/>
      <c r="Z158" s="19">
        <v>5807774</v>
      </c>
      <c r="AA158" s="19"/>
      <c r="AB158" s="19">
        <v>3123227</v>
      </c>
      <c r="AC158" s="15"/>
      <c r="AD158" s="21"/>
      <c r="AE158" s="21"/>
      <c r="AF158" s="21"/>
    </row>
    <row r="159" spans="1:32" x14ac:dyDescent="0.25">
      <c r="A159" s="7" t="s">
        <v>165</v>
      </c>
      <c r="B159" s="15" t="s">
        <v>1</v>
      </c>
      <c r="C159" s="7">
        <v>0</v>
      </c>
      <c r="D159" s="7">
        <v>4</v>
      </c>
      <c r="E159" s="7">
        <v>4</v>
      </c>
      <c r="F159" s="7">
        <v>3</v>
      </c>
      <c r="G159" s="7">
        <v>3</v>
      </c>
      <c r="H159" s="7">
        <v>876.46464000000003</v>
      </c>
      <c r="J159" s="11">
        <v>158235600</v>
      </c>
      <c r="K159" s="11">
        <v>20001616</v>
      </c>
      <c r="L159" s="11">
        <v>22270864</v>
      </c>
      <c r="N159" s="12">
        <v>34664480</v>
      </c>
      <c r="O159" s="12">
        <v>18679702</v>
      </c>
      <c r="P159" s="12">
        <v>186709968</v>
      </c>
      <c r="Q159" s="15"/>
      <c r="R159" s="14">
        <v>4710732</v>
      </c>
      <c r="S159" s="14">
        <v>130670320</v>
      </c>
      <c r="T159" s="14">
        <v>105449456</v>
      </c>
      <c r="U159" s="15"/>
      <c r="V159" s="17">
        <v>183630672</v>
      </c>
      <c r="W159" s="17">
        <v>376946048</v>
      </c>
      <c r="X159" s="17">
        <v>255808544</v>
      </c>
      <c r="Y159" s="15"/>
      <c r="Z159" s="19"/>
      <c r="AA159" s="19"/>
      <c r="AB159" s="19"/>
      <c r="AC159" s="15"/>
      <c r="AD159" s="21">
        <v>396130432</v>
      </c>
      <c r="AE159" s="21">
        <v>18536732</v>
      </c>
      <c r="AF159" s="21">
        <v>6252429</v>
      </c>
    </row>
    <row r="160" spans="1:32" x14ac:dyDescent="0.25">
      <c r="A160" s="7" t="s">
        <v>166</v>
      </c>
      <c r="B160" s="15" t="s">
        <v>1</v>
      </c>
      <c r="C160" s="7">
        <v>0</v>
      </c>
      <c r="D160" s="7">
        <v>6</v>
      </c>
      <c r="E160" s="7">
        <v>3</v>
      </c>
      <c r="F160" s="7">
        <v>2</v>
      </c>
      <c r="G160" s="7">
        <v>3</v>
      </c>
      <c r="H160" s="7">
        <v>913.81802000000005</v>
      </c>
      <c r="J160" s="11">
        <v>2726035</v>
      </c>
      <c r="P160" s="12"/>
      <c r="Q160" s="15"/>
      <c r="R160" s="14"/>
      <c r="S160" s="14"/>
      <c r="T160" s="14"/>
      <c r="U160" s="15"/>
      <c r="V160" s="17">
        <v>3098312</v>
      </c>
      <c r="W160" s="17">
        <v>43562320</v>
      </c>
      <c r="X160" s="17">
        <v>6622983</v>
      </c>
      <c r="Y160" s="15"/>
      <c r="Z160" s="19">
        <v>16489527</v>
      </c>
      <c r="AA160" s="19">
        <v>2155343</v>
      </c>
      <c r="AB160" s="19">
        <v>2085780</v>
      </c>
      <c r="AC160" s="15"/>
      <c r="AD160" s="21">
        <v>38566812</v>
      </c>
      <c r="AE160" s="21">
        <v>331387</v>
      </c>
      <c r="AF160" s="21"/>
    </row>
    <row r="161" spans="1:32" x14ac:dyDescent="0.25">
      <c r="A161" s="7" t="s">
        <v>167</v>
      </c>
      <c r="B161" s="15" t="s">
        <v>1</v>
      </c>
      <c r="C161" s="7">
        <v>1</v>
      </c>
      <c r="D161" s="7">
        <v>4</v>
      </c>
      <c r="E161" s="7">
        <v>3</v>
      </c>
      <c r="F161" s="7">
        <v>3</v>
      </c>
      <c r="G161" s="7">
        <v>3</v>
      </c>
      <c r="H161" s="7">
        <v>928.81251999999995</v>
      </c>
      <c r="J161" s="11">
        <v>1177769</v>
      </c>
      <c r="K161" s="11">
        <v>337925</v>
      </c>
      <c r="L161" s="11">
        <v>70475</v>
      </c>
      <c r="P161" s="12"/>
      <c r="Q161" s="15"/>
      <c r="R161" s="14">
        <v>379736</v>
      </c>
      <c r="S161" s="14">
        <v>620812</v>
      </c>
      <c r="T161" s="14">
        <v>1081644</v>
      </c>
      <c r="U161" s="15"/>
      <c r="V161" s="17">
        <v>1402768</v>
      </c>
      <c r="W161" s="17">
        <v>22470126</v>
      </c>
      <c r="X161" s="17">
        <v>7130860</v>
      </c>
      <c r="Y161" s="15"/>
      <c r="Z161" s="19">
        <v>3235276</v>
      </c>
      <c r="AA161" s="19"/>
      <c r="AB161" s="19">
        <v>2079606</v>
      </c>
      <c r="AC161" s="15"/>
      <c r="AD161" s="21">
        <v>24027080</v>
      </c>
      <c r="AE161" s="21">
        <v>85937</v>
      </c>
      <c r="AF161" s="21">
        <v>1509401</v>
      </c>
    </row>
    <row r="162" spans="1:32" x14ac:dyDescent="0.25">
      <c r="A162" s="7" t="s">
        <v>168</v>
      </c>
      <c r="B162" s="15" t="s">
        <v>1</v>
      </c>
      <c r="C162" s="7">
        <v>0</v>
      </c>
      <c r="D162" s="7">
        <v>4</v>
      </c>
      <c r="E162" s="7">
        <v>4</v>
      </c>
      <c r="F162" s="7">
        <v>4</v>
      </c>
      <c r="G162" s="7">
        <v>3</v>
      </c>
      <c r="H162" s="7">
        <v>934.49411999999995</v>
      </c>
      <c r="J162" s="11">
        <v>16913916</v>
      </c>
      <c r="K162" s="11">
        <v>1837710</v>
      </c>
      <c r="L162" s="11">
        <v>3361764</v>
      </c>
      <c r="N162" s="12">
        <v>6959024</v>
      </c>
      <c r="O162" s="12">
        <v>9521740</v>
      </c>
      <c r="P162" s="12">
        <v>9635017</v>
      </c>
      <c r="Q162" s="15"/>
      <c r="R162" s="14">
        <v>10254028</v>
      </c>
      <c r="S162" s="14">
        <v>10229462</v>
      </c>
      <c r="T162" s="14">
        <v>10258968</v>
      </c>
      <c r="U162" s="15"/>
      <c r="V162" s="17">
        <v>9189532</v>
      </c>
      <c r="W162" s="17">
        <v>14538817</v>
      </c>
      <c r="X162" s="17">
        <v>26821276</v>
      </c>
      <c r="Y162" s="15"/>
      <c r="Z162" s="19">
        <v>12864707</v>
      </c>
      <c r="AA162" s="19">
        <v>6496115</v>
      </c>
      <c r="AB162" s="19">
        <v>15013580</v>
      </c>
      <c r="AC162" s="15"/>
      <c r="AD162" s="21">
        <v>16344823</v>
      </c>
      <c r="AE162" s="21">
        <v>14936995</v>
      </c>
      <c r="AF162" s="21">
        <v>15470143</v>
      </c>
    </row>
    <row r="163" spans="1:32" x14ac:dyDescent="0.25">
      <c r="A163" s="7" t="s">
        <v>169</v>
      </c>
      <c r="B163" s="15" t="s">
        <v>1</v>
      </c>
      <c r="C163" s="7">
        <v>0</v>
      </c>
      <c r="D163" s="7">
        <v>5</v>
      </c>
      <c r="E163" s="7">
        <v>3</v>
      </c>
      <c r="F163" s="7">
        <v>4</v>
      </c>
      <c r="G163" s="7">
        <v>3</v>
      </c>
      <c r="H163" s="7">
        <v>948.16696999999999</v>
      </c>
      <c r="P163" s="12"/>
      <c r="Q163" s="15"/>
      <c r="R163" s="14"/>
      <c r="S163" s="14"/>
      <c r="T163" s="14"/>
      <c r="U163" s="15"/>
      <c r="V163" s="17">
        <v>1666818</v>
      </c>
      <c r="W163" s="17">
        <v>4557225</v>
      </c>
      <c r="X163" s="17">
        <v>795469</v>
      </c>
      <c r="Y163" s="15"/>
      <c r="Z163" s="19">
        <v>6787540</v>
      </c>
      <c r="AA163" s="19"/>
      <c r="AB163" s="19">
        <v>705203</v>
      </c>
      <c r="AC163" s="15"/>
      <c r="AD163" s="21">
        <v>22267086</v>
      </c>
      <c r="AE163" s="21"/>
      <c r="AF163" s="21"/>
    </row>
    <row r="164" spans="1:32" x14ac:dyDescent="0.25">
      <c r="A164" s="7" t="s">
        <v>170</v>
      </c>
      <c r="B164" s="15" t="s">
        <v>1</v>
      </c>
      <c r="C164" s="7">
        <v>1</v>
      </c>
      <c r="D164" s="7">
        <v>4</v>
      </c>
      <c r="E164" s="7">
        <v>3</v>
      </c>
      <c r="F164" s="7">
        <v>4</v>
      </c>
      <c r="G164" s="7">
        <v>3</v>
      </c>
      <c r="H164" s="7">
        <v>986.85059999999999</v>
      </c>
      <c r="J164" s="11">
        <v>1805988</v>
      </c>
      <c r="P164" s="12"/>
      <c r="Q164" s="15"/>
      <c r="R164" s="14"/>
      <c r="S164" s="14"/>
      <c r="T164" s="14"/>
      <c r="U164" s="15"/>
      <c r="V164" s="17">
        <v>820586</v>
      </c>
      <c r="W164" s="17">
        <v>10720500</v>
      </c>
      <c r="X164" s="17">
        <v>1835900</v>
      </c>
      <c r="Y164" s="15"/>
      <c r="Z164" s="19">
        <v>3245877</v>
      </c>
      <c r="AA164" s="19"/>
      <c r="AB164" s="19">
        <v>838873</v>
      </c>
      <c r="AC164" s="15"/>
      <c r="AD164" s="21">
        <v>2804466</v>
      </c>
      <c r="AE164" s="21">
        <v>391944</v>
      </c>
      <c r="AF164" s="21">
        <v>355647</v>
      </c>
    </row>
    <row r="165" spans="1:32" x14ac:dyDescent="0.25">
      <c r="A165" s="7" t="s">
        <v>171</v>
      </c>
      <c r="B165" s="15" t="s">
        <v>1</v>
      </c>
      <c r="C165" s="7">
        <v>0</v>
      </c>
      <c r="D165" s="7">
        <v>5</v>
      </c>
      <c r="E165" s="7">
        <v>4</v>
      </c>
      <c r="F165" s="7">
        <v>4</v>
      </c>
      <c r="G165" s="7">
        <v>3</v>
      </c>
      <c r="H165" s="7">
        <v>1016.2057</v>
      </c>
      <c r="J165" s="11">
        <v>9832506</v>
      </c>
      <c r="K165" s="11">
        <v>304285</v>
      </c>
      <c r="L165" s="11">
        <v>786013</v>
      </c>
      <c r="P165" s="12"/>
      <c r="Q165" s="15"/>
      <c r="R165" s="14"/>
      <c r="S165" s="14"/>
      <c r="T165" s="14"/>
      <c r="U165" s="15"/>
      <c r="V165" s="17">
        <v>2697064</v>
      </c>
      <c r="W165" s="17">
        <v>76520704</v>
      </c>
      <c r="X165" s="17">
        <v>16203997</v>
      </c>
      <c r="Y165" s="15"/>
      <c r="Z165" s="19">
        <v>42551824</v>
      </c>
      <c r="AA165" s="19"/>
      <c r="AB165" s="19">
        <v>2878012</v>
      </c>
      <c r="AC165" s="15"/>
      <c r="AD165" s="21">
        <v>127072224</v>
      </c>
      <c r="AE165" s="21">
        <v>3092195</v>
      </c>
      <c r="AF165" s="21">
        <v>263252</v>
      </c>
    </row>
    <row r="166" spans="1:32" x14ac:dyDescent="0.25">
      <c r="A166" s="7" t="s">
        <v>172</v>
      </c>
      <c r="B166" s="15" t="s">
        <v>1</v>
      </c>
      <c r="C166" s="7">
        <v>0</v>
      </c>
      <c r="D166" s="7">
        <v>7</v>
      </c>
      <c r="E166" s="7">
        <v>5</v>
      </c>
      <c r="F166" s="7">
        <v>1</v>
      </c>
      <c r="G166" s="7">
        <v>3</v>
      </c>
      <c r="H166" s="7">
        <v>1073.5636999999999</v>
      </c>
      <c r="J166" s="11">
        <v>3231491</v>
      </c>
      <c r="K166" s="11">
        <v>4559578</v>
      </c>
      <c r="L166" s="11">
        <v>4381186</v>
      </c>
      <c r="P166" s="12"/>
      <c r="Q166" s="15"/>
      <c r="R166" s="14"/>
      <c r="S166" s="14"/>
      <c r="T166" s="14"/>
      <c r="U166" s="15"/>
      <c r="V166" s="17">
        <v>2946429</v>
      </c>
      <c r="W166" s="17">
        <v>13103970</v>
      </c>
      <c r="X166" s="17">
        <v>2995231</v>
      </c>
      <c r="Y166" s="15"/>
      <c r="Z166" s="19">
        <v>13572762</v>
      </c>
      <c r="AA166" s="19">
        <v>3077478</v>
      </c>
      <c r="AB166" s="19">
        <v>8088196</v>
      </c>
      <c r="AC166" s="15"/>
      <c r="AD166" s="21">
        <v>103906728</v>
      </c>
      <c r="AE166" s="21">
        <v>8395597</v>
      </c>
      <c r="AF166" s="21">
        <v>11127721</v>
      </c>
    </row>
    <row r="167" spans="1:32" x14ac:dyDescent="0.25">
      <c r="A167" s="7" t="s">
        <v>173</v>
      </c>
      <c r="B167" s="15" t="s">
        <v>1</v>
      </c>
      <c r="C167" s="7">
        <v>1</v>
      </c>
      <c r="D167" s="7">
        <v>5</v>
      </c>
      <c r="E167" s="7">
        <v>4</v>
      </c>
      <c r="F167" s="7">
        <v>3</v>
      </c>
      <c r="G167" s="7">
        <v>3</v>
      </c>
      <c r="H167" s="7">
        <v>1078.5666000000001</v>
      </c>
      <c r="J167" s="11">
        <v>46153364</v>
      </c>
      <c r="K167" s="11">
        <v>1898567</v>
      </c>
      <c r="L167" s="11">
        <v>1425237</v>
      </c>
      <c r="P167" s="12"/>
      <c r="Q167" s="15"/>
      <c r="R167" s="14"/>
      <c r="S167" s="14">
        <v>1002255</v>
      </c>
      <c r="T167" s="14">
        <v>2537220</v>
      </c>
      <c r="U167" s="15"/>
      <c r="V167" s="17">
        <v>19297844</v>
      </c>
      <c r="W167" s="17">
        <v>157678224</v>
      </c>
      <c r="X167" s="17">
        <v>53174740</v>
      </c>
      <c r="Y167" s="15"/>
      <c r="Z167" s="19">
        <v>6030245</v>
      </c>
      <c r="AA167" s="19"/>
      <c r="AB167" s="19">
        <v>3435544</v>
      </c>
      <c r="AC167" s="15"/>
      <c r="AD167" s="21">
        <v>29336498</v>
      </c>
      <c r="AE167" s="21">
        <v>3879170</v>
      </c>
      <c r="AF167" s="21">
        <v>3207936</v>
      </c>
    </row>
    <row r="168" spans="1:32" x14ac:dyDescent="0.25">
      <c r="A168" s="7" t="s">
        <v>174</v>
      </c>
      <c r="B168" s="15" t="s">
        <v>1</v>
      </c>
      <c r="C168" s="7">
        <v>0</v>
      </c>
      <c r="D168" s="7">
        <v>5</v>
      </c>
      <c r="E168" s="7">
        <v>5</v>
      </c>
      <c r="F168" s="7">
        <v>4</v>
      </c>
      <c r="G168" s="7">
        <v>3</v>
      </c>
      <c r="H168" s="7">
        <v>1084.2381</v>
      </c>
      <c r="J168" s="11">
        <v>5318212</v>
      </c>
      <c r="K168" s="11">
        <v>220378</v>
      </c>
      <c r="P168" s="12"/>
      <c r="Q168" s="15"/>
      <c r="R168" s="14"/>
      <c r="S168" s="14"/>
      <c r="T168" s="14"/>
      <c r="U168" s="15"/>
      <c r="V168" s="17">
        <v>2493872</v>
      </c>
      <c r="W168" s="17">
        <v>69293888</v>
      </c>
      <c r="X168" s="17">
        <v>7057354</v>
      </c>
      <c r="Y168" s="15"/>
      <c r="Z168" s="19"/>
      <c r="AA168" s="19"/>
      <c r="AB168" s="19"/>
      <c r="AC168" s="15"/>
      <c r="AD168" s="21"/>
      <c r="AE168" s="21"/>
      <c r="AF168" s="21"/>
    </row>
    <row r="169" spans="1:32" x14ac:dyDescent="0.25">
      <c r="A169" s="7" t="s">
        <v>175</v>
      </c>
      <c r="B169" s="15" t="s">
        <v>1</v>
      </c>
      <c r="C169" s="7">
        <v>3</v>
      </c>
      <c r="D169" s="7">
        <v>2</v>
      </c>
      <c r="E169" s="7">
        <v>6</v>
      </c>
      <c r="F169" s="7">
        <v>1</v>
      </c>
      <c r="G169" s="7">
        <v>3</v>
      </c>
      <c r="H169" s="7">
        <v>1094.2385999999999</v>
      </c>
      <c r="J169" s="11">
        <v>36530900</v>
      </c>
      <c r="K169" s="11">
        <v>3154041</v>
      </c>
      <c r="L169" s="11">
        <v>565146</v>
      </c>
      <c r="N169" s="12">
        <v>7017222</v>
      </c>
      <c r="O169" s="12">
        <v>553435</v>
      </c>
      <c r="P169" s="12">
        <v>1480184</v>
      </c>
      <c r="Q169" s="15"/>
      <c r="R169" s="14"/>
      <c r="S169" s="14"/>
      <c r="T169" s="14"/>
      <c r="U169" s="15"/>
      <c r="V169" s="17">
        <v>8961503</v>
      </c>
      <c r="W169" s="17">
        <v>29128114</v>
      </c>
      <c r="X169" s="17">
        <v>17211958</v>
      </c>
      <c r="Y169" s="15"/>
      <c r="Z169" s="19">
        <v>15320338</v>
      </c>
      <c r="AA169" s="19">
        <v>2191267</v>
      </c>
      <c r="AB169" s="19">
        <v>3336443</v>
      </c>
      <c r="AC169" s="15"/>
      <c r="AD169" s="21">
        <v>62063688</v>
      </c>
      <c r="AE169" s="21">
        <v>8840613</v>
      </c>
      <c r="AF169" s="21">
        <v>140477</v>
      </c>
    </row>
    <row r="170" spans="1:32" x14ac:dyDescent="0.25">
      <c r="A170" s="7" t="s">
        <v>176</v>
      </c>
      <c r="B170" s="15" t="s">
        <v>1</v>
      </c>
      <c r="C170" s="7">
        <v>2</v>
      </c>
      <c r="D170" s="7">
        <v>3</v>
      </c>
      <c r="E170" s="7">
        <v>8</v>
      </c>
      <c r="F170" s="7">
        <v>0</v>
      </c>
      <c r="G170" s="7">
        <v>3</v>
      </c>
      <c r="H170" s="7">
        <v>1133.5851</v>
      </c>
      <c r="J170" s="11">
        <v>171292800</v>
      </c>
      <c r="K170" s="11">
        <v>22495998</v>
      </c>
      <c r="L170" s="11">
        <v>6928519</v>
      </c>
      <c r="P170" s="12"/>
      <c r="Q170" s="15"/>
      <c r="R170" s="14"/>
      <c r="S170" s="14"/>
      <c r="T170" s="14"/>
      <c r="U170" s="15"/>
      <c r="V170" s="17">
        <v>96404616</v>
      </c>
      <c r="W170" s="17">
        <v>243267536</v>
      </c>
      <c r="X170" s="17">
        <v>196826976</v>
      </c>
      <c r="Y170" s="15"/>
      <c r="Z170" s="19"/>
      <c r="AA170" s="19"/>
      <c r="AB170" s="19"/>
      <c r="AC170" s="15"/>
      <c r="AD170" s="21">
        <v>186788512</v>
      </c>
      <c r="AE170" s="21">
        <v>33997752</v>
      </c>
      <c r="AF170" s="21">
        <v>22051332</v>
      </c>
    </row>
    <row r="171" spans="1:32" x14ac:dyDescent="0.25">
      <c r="A171" s="7" t="s">
        <v>177</v>
      </c>
      <c r="B171" s="15" t="s">
        <v>1</v>
      </c>
      <c r="C171" s="7">
        <v>0</v>
      </c>
      <c r="D171" s="7">
        <v>7</v>
      </c>
      <c r="E171" s="7">
        <v>6</v>
      </c>
      <c r="F171" s="7">
        <v>1</v>
      </c>
      <c r="G171" s="7">
        <v>3</v>
      </c>
      <c r="H171" s="7">
        <v>1141.5976000000001</v>
      </c>
      <c r="J171" s="11">
        <v>9095070</v>
      </c>
      <c r="K171" s="11">
        <v>749854</v>
      </c>
      <c r="L171" s="11">
        <v>523889</v>
      </c>
      <c r="N171" s="12">
        <v>2385639</v>
      </c>
      <c r="P171" s="12"/>
      <c r="Q171" s="15"/>
      <c r="R171" s="14"/>
      <c r="S171" s="14">
        <v>5660058</v>
      </c>
      <c r="T171" s="14">
        <v>7984817</v>
      </c>
      <c r="U171" s="15"/>
      <c r="V171" s="17">
        <v>22195896</v>
      </c>
      <c r="W171" s="17">
        <v>90684960</v>
      </c>
      <c r="X171" s="17">
        <v>18548828</v>
      </c>
      <c r="Y171" s="15"/>
      <c r="Z171" s="19">
        <v>42105184</v>
      </c>
      <c r="AA171" s="19">
        <v>641156</v>
      </c>
      <c r="AB171" s="19">
        <v>6676058</v>
      </c>
      <c r="AC171" s="15"/>
      <c r="AD171" s="21">
        <v>120463568</v>
      </c>
      <c r="AE171" s="21">
        <v>2637842</v>
      </c>
      <c r="AF171" s="21">
        <v>1140668</v>
      </c>
    </row>
    <row r="172" spans="1:32" x14ac:dyDescent="0.25">
      <c r="A172" s="7" t="s">
        <v>178</v>
      </c>
      <c r="B172" s="15" t="s">
        <v>1</v>
      </c>
      <c r="C172" s="7">
        <v>1</v>
      </c>
      <c r="D172" s="7">
        <v>6</v>
      </c>
      <c r="E172" s="7">
        <v>8</v>
      </c>
      <c r="F172" s="7">
        <v>0</v>
      </c>
      <c r="G172" s="7">
        <v>3</v>
      </c>
      <c r="H172" s="7">
        <v>1258.3153</v>
      </c>
      <c r="J172" s="11">
        <v>181036656</v>
      </c>
      <c r="K172" s="11">
        <v>29799644</v>
      </c>
      <c r="L172" s="11">
        <v>4084257</v>
      </c>
      <c r="P172" s="12"/>
      <c r="Q172" s="15"/>
      <c r="R172" s="14">
        <v>749286</v>
      </c>
      <c r="S172" s="14">
        <v>64273064</v>
      </c>
      <c r="T172" s="14">
        <v>112713448</v>
      </c>
      <c r="U172" s="15"/>
      <c r="V172" s="17">
        <v>410598656</v>
      </c>
      <c r="W172" s="17">
        <v>1292369280</v>
      </c>
      <c r="X172" s="17">
        <v>298002816</v>
      </c>
      <c r="Y172" s="15"/>
      <c r="Z172" s="19">
        <v>477258272</v>
      </c>
      <c r="AA172" s="19">
        <v>103271448</v>
      </c>
      <c r="AB172" s="19">
        <v>173589984</v>
      </c>
      <c r="AC172" s="15"/>
      <c r="AD172" s="21">
        <v>1371000832</v>
      </c>
      <c r="AE172" s="21">
        <v>81297448</v>
      </c>
      <c r="AF172" s="21">
        <v>29973386</v>
      </c>
    </row>
    <row r="173" spans="1:32" x14ac:dyDescent="0.25">
      <c r="A173" s="7" t="s">
        <v>179</v>
      </c>
      <c r="B173" s="15" t="s">
        <v>1</v>
      </c>
      <c r="C173" s="7">
        <v>1</v>
      </c>
      <c r="D173" s="7">
        <v>6</v>
      </c>
      <c r="E173" s="7">
        <v>8</v>
      </c>
      <c r="F173" s="7">
        <v>1</v>
      </c>
      <c r="G173" s="7">
        <v>3</v>
      </c>
      <c r="H173" s="7">
        <v>1316.3456000000001</v>
      </c>
      <c r="J173" s="11">
        <v>6747281</v>
      </c>
      <c r="K173" s="11">
        <v>428835</v>
      </c>
      <c r="P173" s="12"/>
      <c r="Q173" s="15"/>
      <c r="R173" s="14"/>
      <c r="S173" s="14"/>
      <c r="T173" s="14"/>
      <c r="U173" s="15"/>
      <c r="V173" s="17">
        <v>14764703</v>
      </c>
      <c r="W173" s="17">
        <v>31952810</v>
      </c>
      <c r="X173" s="17">
        <v>10152917</v>
      </c>
      <c r="Y173" s="15"/>
      <c r="Z173" s="19">
        <v>14534262</v>
      </c>
      <c r="AA173" s="19">
        <v>339023</v>
      </c>
      <c r="AB173" s="19">
        <v>3639387</v>
      </c>
      <c r="AC173" s="15"/>
      <c r="AD173" s="21">
        <v>98823776</v>
      </c>
      <c r="AE173" s="21">
        <v>2925068</v>
      </c>
      <c r="AF173" s="21">
        <v>213163</v>
      </c>
    </row>
    <row r="174" spans="1:32" x14ac:dyDescent="0.25">
      <c r="A174" s="7" t="s">
        <v>180</v>
      </c>
      <c r="B174" s="15" t="s">
        <v>1</v>
      </c>
      <c r="C174" s="7">
        <v>1</v>
      </c>
      <c r="D174" s="7">
        <v>5</v>
      </c>
      <c r="E174" s="7">
        <v>8</v>
      </c>
      <c r="F174" s="7">
        <v>4</v>
      </c>
      <c r="G174" s="7">
        <v>3</v>
      </c>
      <c r="H174" s="7">
        <v>1408.7311999999999</v>
      </c>
      <c r="J174" s="11">
        <v>627567</v>
      </c>
      <c r="P174" s="12"/>
      <c r="Q174" s="15"/>
      <c r="R174" s="14"/>
      <c r="S174" s="14"/>
      <c r="T174" s="14"/>
      <c r="U174" s="15"/>
      <c r="V174" s="17">
        <v>1726847</v>
      </c>
      <c r="W174" s="17">
        <v>11761406</v>
      </c>
      <c r="X174" s="17">
        <v>2782232</v>
      </c>
      <c r="Y174" s="15"/>
      <c r="Z174" s="19">
        <v>4981532</v>
      </c>
      <c r="AA174" s="19">
        <v>1920072</v>
      </c>
      <c r="AB174" s="19">
        <v>4546360</v>
      </c>
      <c r="AC174" s="15"/>
      <c r="AD174" s="21">
        <v>58031416</v>
      </c>
      <c r="AE174" s="21">
        <v>2896065</v>
      </c>
      <c r="AF174" s="21">
        <v>828664</v>
      </c>
    </row>
    <row r="175" spans="1:32" x14ac:dyDescent="0.25">
      <c r="A175" s="7" t="s">
        <v>181</v>
      </c>
      <c r="B175" s="15" t="s">
        <v>1</v>
      </c>
      <c r="C175" s="7">
        <v>0</v>
      </c>
      <c r="D175" s="7">
        <v>3</v>
      </c>
      <c r="E175" s="7">
        <v>4</v>
      </c>
      <c r="F175" s="7">
        <v>2</v>
      </c>
      <c r="G175" s="7">
        <v>3</v>
      </c>
      <c r="H175" s="7">
        <v>1104.5834</v>
      </c>
      <c r="J175" s="11">
        <v>105434024</v>
      </c>
      <c r="K175" s="11">
        <v>9031625</v>
      </c>
      <c r="L175" s="11">
        <v>3444736</v>
      </c>
      <c r="N175" s="12">
        <v>21883666</v>
      </c>
      <c r="O175" s="12">
        <v>4842977</v>
      </c>
      <c r="P175" s="12">
        <v>103901768</v>
      </c>
      <c r="Q175" s="15"/>
      <c r="R175" s="14">
        <v>1361462</v>
      </c>
      <c r="S175" s="14">
        <v>18973858</v>
      </c>
      <c r="T175" s="14">
        <v>34442624</v>
      </c>
      <c r="U175" s="15"/>
      <c r="V175" s="17">
        <v>19156940</v>
      </c>
      <c r="W175" s="17">
        <v>73583320</v>
      </c>
      <c r="X175" s="17">
        <v>39751516</v>
      </c>
      <c r="Y175" s="15"/>
      <c r="Z175" s="19"/>
      <c r="AA175" s="19"/>
      <c r="AB175" s="19"/>
      <c r="AC175" s="15"/>
      <c r="AD175" s="21">
        <v>39348096</v>
      </c>
      <c r="AE175" s="21">
        <v>21346768</v>
      </c>
      <c r="AF175" s="21">
        <v>5406074</v>
      </c>
    </row>
    <row r="176" spans="1:32" x14ac:dyDescent="0.25">
      <c r="A176" s="7" t="s">
        <v>182</v>
      </c>
      <c r="B176" s="15" t="s">
        <v>1</v>
      </c>
      <c r="C176" s="7">
        <v>0</v>
      </c>
      <c r="D176" s="7">
        <v>4</v>
      </c>
      <c r="E176" s="7">
        <v>4</v>
      </c>
      <c r="F176" s="7">
        <v>2</v>
      </c>
      <c r="G176" s="7">
        <v>2</v>
      </c>
      <c r="H176" s="7">
        <v>1227.1478999999999</v>
      </c>
      <c r="J176" s="11">
        <v>22139850</v>
      </c>
      <c r="K176" s="11">
        <v>3402640</v>
      </c>
      <c r="L176" s="11">
        <v>628480</v>
      </c>
      <c r="N176" s="12">
        <v>199299408</v>
      </c>
      <c r="O176" s="12">
        <v>22710024</v>
      </c>
      <c r="P176" s="12">
        <v>343745376</v>
      </c>
      <c r="Q176" s="15"/>
      <c r="R176" s="14">
        <v>1884028</v>
      </c>
      <c r="S176" s="14">
        <v>73259512</v>
      </c>
      <c r="T176" s="14">
        <v>45039692</v>
      </c>
      <c r="U176" s="15"/>
      <c r="V176" s="17">
        <v>12719491</v>
      </c>
      <c r="W176" s="17">
        <v>55467400</v>
      </c>
      <c r="X176" s="17">
        <v>19857798</v>
      </c>
      <c r="Y176" s="15"/>
      <c r="Z176" s="19">
        <v>268778400</v>
      </c>
      <c r="AA176" s="19">
        <v>1005614</v>
      </c>
      <c r="AB176" s="19">
        <v>30479432</v>
      </c>
      <c r="AC176" s="15"/>
      <c r="AD176" s="21">
        <v>1126894336</v>
      </c>
      <c r="AE176" s="21">
        <v>198614496</v>
      </c>
      <c r="AF176" s="21">
        <v>15174944</v>
      </c>
    </row>
    <row r="177" spans="1:32" x14ac:dyDescent="0.25">
      <c r="A177" s="7" t="s">
        <v>183</v>
      </c>
      <c r="B177" s="15" t="s">
        <v>1</v>
      </c>
      <c r="C177" s="7">
        <v>0</v>
      </c>
      <c r="D177" s="7">
        <v>5</v>
      </c>
      <c r="E177" s="7">
        <v>8</v>
      </c>
      <c r="F177" s="7">
        <v>1</v>
      </c>
      <c r="G177" s="7">
        <v>3</v>
      </c>
      <c r="H177" s="7">
        <v>1114.2499</v>
      </c>
      <c r="J177" s="11">
        <v>2409232</v>
      </c>
      <c r="K177" s="11">
        <v>482183</v>
      </c>
      <c r="L177" s="11">
        <v>239739</v>
      </c>
      <c r="N177" s="12">
        <v>675209</v>
      </c>
      <c r="P177" s="12">
        <v>3560831</v>
      </c>
      <c r="Q177" s="15"/>
      <c r="R177" s="14"/>
      <c r="S177" s="14">
        <v>608645</v>
      </c>
      <c r="T177" s="14">
        <v>1126597</v>
      </c>
      <c r="U177" s="15"/>
      <c r="V177" s="17">
        <v>1917973</v>
      </c>
      <c r="W177" s="17">
        <v>14113557</v>
      </c>
      <c r="X177" s="17">
        <v>3434142</v>
      </c>
      <c r="Y177" s="15"/>
      <c r="Z177" s="19">
        <v>2916599</v>
      </c>
      <c r="AA177" s="19"/>
      <c r="AB177" s="19">
        <v>3690214</v>
      </c>
      <c r="AC177" s="15"/>
      <c r="AD177" s="21">
        <v>22483222</v>
      </c>
      <c r="AE177" s="21">
        <v>3472541</v>
      </c>
      <c r="AF177" s="21">
        <v>593948</v>
      </c>
    </row>
    <row r="178" spans="1:32" x14ac:dyDescent="0.25">
      <c r="A178" s="7" t="s">
        <v>184</v>
      </c>
      <c r="B178" s="15" t="s">
        <v>1</v>
      </c>
      <c r="C178" s="7">
        <v>6</v>
      </c>
      <c r="D178" s="7">
        <v>3</v>
      </c>
      <c r="E178" s="7">
        <v>5</v>
      </c>
      <c r="F178" s="7">
        <v>2</v>
      </c>
      <c r="G178" s="7">
        <v>4</v>
      </c>
      <c r="H178" s="7">
        <v>1145.5822000000001</v>
      </c>
      <c r="J178" s="11">
        <v>742366</v>
      </c>
      <c r="K178" s="11">
        <v>373436</v>
      </c>
      <c r="L178" s="11">
        <v>210511</v>
      </c>
      <c r="N178" s="12">
        <v>1374733</v>
      </c>
      <c r="O178" s="12">
        <v>651191</v>
      </c>
      <c r="P178" s="12">
        <v>382849</v>
      </c>
      <c r="Q178" s="15"/>
      <c r="R178" s="14"/>
      <c r="S178" s="14"/>
      <c r="T178" s="14"/>
      <c r="U178" s="15"/>
      <c r="V178" s="17">
        <v>1015508</v>
      </c>
      <c r="W178" s="17">
        <v>4012575</v>
      </c>
      <c r="X178" s="17">
        <v>1326725</v>
      </c>
      <c r="Y178" s="15"/>
      <c r="Z178" s="19">
        <v>1788037</v>
      </c>
      <c r="AA178" s="19">
        <v>1600606</v>
      </c>
      <c r="AB178" s="19">
        <v>1018114</v>
      </c>
      <c r="AC178" s="15"/>
      <c r="AD178" s="21">
        <v>6269480</v>
      </c>
      <c r="AE178" s="21">
        <v>1131007</v>
      </c>
      <c r="AF178" s="21">
        <v>359927</v>
      </c>
    </row>
    <row r="179" spans="1:32" x14ac:dyDescent="0.25">
      <c r="A179" s="7" t="s">
        <v>185</v>
      </c>
      <c r="B179" s="15" t="s">
        <v>1</v>
      </c>
      <c r="C179" s="7">
        <v>0</v>
      </c>
      <c r="D179" s="7">
        <v>4</v>
      </c>
      <c r="E179" s="7">
        <v>5</v>
      </c>
      <c r="F179" s="7">
        <v>1</v>
      </c>
      <c r="G179" s="7">
        <v>3</v>
      </c>
      <c r="H179" s="7">
        <v>964.50658999999996</v>
      </c>
      <c r="J179" s="11">
        <v>18246810</v>
      </c>
      <c r="K179" s="11">
        <v>1737193</v>
      </c>
      <c r="L179" s="11">
        <v>158179</v>
      </c>
      <c r="P179" s="12"/>
      <c r="Q179" s="15"/>
      <c r="R179" s="14"/>
      <c r="S179" s="14"/>
      <c r="T179" s="14"/>
      <c r="U179" s="15"/>
      <c r="V179" s="17">
        <v>6493429</v>
      </c>
      <c r="W179" s="17">
        <v>36307596</v>
      </c>
      <c r="X179" s="17">
        <v>17918656</v>
      </c>
      <c r="Y179" s="15"/>
      <c r="Z179" s="19">
        <v>22251846</v>
      </c>
      <c r="AA179" s="19"/>
      <c r="AB179" s="19">
        <v>22099322</v>
      </c>
      <c r="AC179" s="15"/>
      <c r="AD179" s="21">
        <v>42837704</v>
      </c>
      <c r="AE179" s="21">
        <v>6984833</v>
      </c>
      <c r="AF179" s="21"/>
    </row>
    <row r="180" spans="1:32" x14ac:dyDescent="0.25">
      <c r="A180" s="7" t="s">
        <v>186</v>
      </c>
      <c r="B180" s="15" t="s">
        <v>1</v>
      </c>
      <c r="C180" s="7">
        <v>3</v>
      </c>
      <c r="D180" s="7">
        <v>4</v>
      </c>
      <c r="E180" s="7">
        <v>5</v>
      </c>
      <c r="F180" s="7">
        <v>1</v>
      </c>
      <c r="G180" s="7">
        <v>3</v>
      </c>
      <c r="H180" s="7">
        <v>1189.6113</v>
      </c>
      <c r="J180" s="11">
        <v>17077348</v>
      </c>
      <c r="K180" s="11">
        <v>1186218</v>
      </c>
      <c r="L180" s="11">
        <v>1654404</v>
      </c>
      <c r="N180" s="12">
        <v>495635</v>
      </c>
      <c r="O180" s="12">
        <v>6564</v>
      </c>
      <c r="P180" s="12">
        <v>271749</v>
      </c>
      <c r="Q180" s="15"/>
      <c r="R180" s="14"/>
      <c r="S180" s="14">
        <v>309358</v>
      </c>
      <c r="T180" s="14">
        <v>230428</v>
      </c>
      <c r="U180" s="15"/>
      <c r="V180" s="17">
        <v>9932943</v>
      </c>
      <c r="W180" s="17">
        <v>71971976</v>
      </c>
      <c r="X180" s="17">
        <v>15080888</v>
      </c>
      <c r="Y180" s="15"/>
      <c r="Z180" s="19">
        <v>951574</v>
      </c>
      <c r="AA180" s="19">
        <v>1138947</v>
      </c>
      <c r="AB180" s="19">
        <v>959493</v>
      </c>
      <c r="AC180" s="15"/>
      <c r="AD180" s="21">
        <v>3195302</v>
      </c>
      <c r="AE180" s="21">
        <v>575821</v>
      </c>
      <c r="AF180" s="21">
        <v>264700</v>
      </c>
    </row>
    <row r="181" spans="1:32" x14ac:dyDescent="0.25">
      <c r="A181" s="7" t="s">
        <v>187</v>
      </c>
      <c r="B181" s="15" t="s">
        <v>1</v>
      </c>
      <c r="C181" s="7">
        <v>0</v>
      </c>
      <c r="D181" s="7">
        <v>4</v>
      </c>
      <c r="E181" s="7">
        <v>6</v>
      </c>
      <c r="F181" s="7">
        <v>1</v>
      </c>
      <c r="G181" s="7">
        <v>3</v>
      </c>
      <c r="H181" s="7">
        <v>896.47095999999999</v>
      </c>
      <c r="J181" s="11">
        <v>108829504</v>
      </c>
      <c r="K181" s="11">
        <v>58182200</v>
      </c>
      <c r="L181" s="11">
        <v>61926852</v>
      </c>
      <c r="P181" s="12"/>
      <c r="Q181" s="15"/>
      <c r="R181" s="14">
        <v>85325768</v>
      </c>
      <c r="S181" s="14">
        <v>245080208</v>
      </c>
      <c r="T181" s="14">
        <v>124887088</v>
      </c>
      <c r="U181" s="15"/>
      <c r="V181" s="17">
        <v>469874144</v>
      </c>
      <c r="W181" s="17">
        <v>605900864</v>
      </c>
      <c r="X181" s="17">
        <v>299752832</v>
      </c>
      <c r="Y181" s="15"/>
      <c r="Z181" s="19">
        <v>425928512</v>
      </c>
      <c r="AA181" s="19">
        <v>322826304</v>
      </c>
      <c r="AB181" s="19">
        <v>86778944</v>
      </c>
      <c r="AC181" s="15"/>
      <c r="AD181" s="21"/>
      <c r="AE181" s="21"/>
      <c r="AF181" s="21"/>
    </row>
    <row r="182" spans="1:32" x14ac:dyDescent="0.25">
      <c r="A182" s="7" t="s">
        <v>188</v>
      </c>
      <c r="B182" s="15" t="s">
        <v>1</v>
      </c>
      <c r="C182" s="7">
        <v>1</v>
      </c>
      <c r="D182" s="7">
        <v>3</v>
      </c>
      <c r="E182" s="7">
        <v>7</v>
      </c>
      <c r="F182" s="7">
        <v>2</v>
      </c>
      <c r="G182" s="7">
        <v>3</v>
      </c>
      <c r="H182" s="7">
        <v>1061.2194</v>
      </c>
      <c r="J182" s="11">
        <v>1556528</v>
      </c>
      <c r="K182" s="11">
        <v>786071</v>
      </c>
      <c r="L182" s="11">
        <v>387860</v>
      </c>
      <c r="N182" s="12">
        <v>1913902</v>
      </c>
      <c r="O182" s="12">
        <v>492130</v>
      </c>
      <c r="P182" s="12">
        <v>1149108</v>
      </c>
      <c r="Q182" s="15"/>
      <c r="R182" s="14"/>
      <c r="S182" s="14"/>
      <c r="T182" s="14"/>
      <c r="U182" s="15"/>
      <c r="V182" s="17">
        <v>1091978</v>
      </c>
      <c r="W182" s="17">
        <v>38547016</v>
      </c>
      <c r="X182" s="17">
        <v>1543952</v>
      </c>
      <c r="Y182" s="15"/>
      <c r="Z182" s="19">
        <v>10511265</v>
      </c>
      <c r="AA182" s="19">
        <v>1205581</v>
      </c>
      <c r="AB182" s="19">
        <v>12604277</v>
      </c>
      <c r="AC182" s="15"/>
      <c r="AD182" s="21">
        <v>190084736</v>
      </c>
      <c r="AE182" s="21">
        <v>34778544</v>
      </c>
      <c r="AF182" s="21">
        <v>21274404</v>
      </c>
    </row>
    <row r="183" spans="1:32" x14ac:dyDescent="0.25">
      <c r="A183" s="7" t="s">
        <v>189</v>
      </c>
      <c r="B183" s="15" t="s">
        <v>1</v>
      </c>
      <c r="C183" s="7">
        <v>1</v>
      </c>
      <c r="D183" s="7">
        <v>7</v>
      </c>
      <c r="E183" s="7">
        <v>4</v>
      </c>
      <c r="F183" s="7">
        <v>2</v>
      </c>
      <c r="G183" s="7">
        <v>4</v>
      </c>
      <c r="H183" s="7">
        <v>888.21630000000005</v>
      </c>
      <c r="P183" s="12"/>
      <c r="Q183" s="15"/>
      <c r="R183" s="14"/>
      <c r="S183" s="14"/>
      <c r="T183" s="14"/>
      <c r="U183" s="15"/>
      <c r="V183" s="17"/>
      <c r="W183" s="17">
        <v>2065037</v>
      </c>
      <c r="X183" s="17">
        <v>314203</v>
      </c>
      <c r="Y183" s="15"/>
      <c r="Z183" s="19"/>
      <c r="AA183" s="19"/>
      <c r="AB183" s="19"/>
      <c r="AC183" s="15"/>
      <c r="AD183" s="21"/>
      <c r="AE183" s="21"/>
      <c r="AF183" s="21"/>
    </row>
    <row r="184" spans="1:32" x14ac:dyDescent="0.25">
      <c r="A184" s="7" t="s">
        <v>190</v>
      </c>
      <c r="B184" s="15" t="s">
        <v>1</v>
      </c>
      <c r="C184" s="7">
        <v>1</v>
      </c>
      <c r="D184" s="7">
        <v>7</v>
      </c>
      <c r="E184" s="7">
        <v>6</v>
      </c>
      <c r="F184" s="7">
        <v>0</v>
      </c>
      <c r="G184" s="7">
        <v>3</v>
      </c>
      <c r="H184" s="7">
        <v>1203.9589000000001</v>
      </c>
      <c r="J184" s="11">
        <v>699767</v>
      </c>
      <c r="K184" s="11">
        <v>327531</v>
      </c>
      <c r="P184" s="12"/>
      <c r="Q184" s="15"/>
      <c r="R184" s="14">
        <v>160923</v>
      </c>
      <c r="S184" s="14">
        <v>253890</v>
      </c>
      <c r="T184" s="14">
        <v>811877</v>
      </c>
      <c r="U184" s="15"/>
      <c r="V184" s="17">
        <v>6295954</v>
      </c>
      <c r="W184" s="17">
        <v>131403000</v>
      </c>
      <c r="X184" s="17">
        <v>8866483</v>
      </c>
      <c r="Y184" s="15"/>
      <c r="Z184" s="19">
        <v>22569262</v>
      </c>
      <c r="AA184" s="19">
        <v>325748</v>
      </c>
      <c r="AB184" s="19">
        <v>1192899</v>
      </c>
      <c r="AC184" s="15"/>
      <c r="AD184" s="21">
        <v>71065152</v>
      </c>
      <c r="AE184" s="21">
        <v>2311811</v>
      </c>
      <c r="AF184" s="21">
        <v>808328</v>
      </c>
    </row>
    <row r="185" spans="1:32" x14ac:dyDescent="0.25">
      <c r="A185" s="7" t="s">
        <v>191</v>
      </c>
      <c r="B185" s="15" t="s">
        <v>1</v>
      </c>
      <c r="C185" s="7">
        <v>1</v>
      </c>
      <c r="D185" s="7">
        <v>5</v>
      </c>
      <c r="E185" s="7">
        <v>5</v>
      </c>
      <c r="F185" s="7">
        <v>4</v>
      </c>
      <c r="G185" s="7">
        <v>4</v>
      </c>
      <c r="H185" s="7">
        <v>903.72136</v>
      </c>
      <c r="P185" s="12"/>
      <c r="Q185" s="15"/>
      <c r="R185" s="14"/>
      <c r="S185" s="14"/>
      <c r="T185" s="14"/>
      <c r="U185" s="15"/>
      <c r="V185" s="17">
        <v>5788265</v>
      </c>
      <c r="W185" s="17">
        <v>117421520</v>
      </c>
      <c r="X185" s="17"/>
      <c r="Y185" s="15"/>
      <c r="Z185" s="19">
        <v>21012306</v>
      </c>
      <c r="AA185" s="19"/>
      <c r="AB185" s="19">
        <v>1523349</v>
      </c>
      <c r="AC185" s="15"/>
      <c r="AD185" s="21">
        <v>55051552</v>
      </c>
      <c r="AE185" s="21">
        <v>1430138</v>
      </c>
      <c r="AF185" s="21">
        <v>455681</v>
      </c>
    </row>
    <row r="186" spans="1:32" x14ac:dyDescent="0.25">
      <c r="A186" s="7" t="s">
        <v>192</v>
      </c>
      <c r="B186" s="15" t="s">
        <v>1</v>
      </c>
      <c r="C186" s="7">
        <v>1</v>
      </c>
      <c r="D186" s="7">
        <v>5</v>
      </c>
      <c r="E186" s="7">
        <v>5</v>
      </c>
      <c r="F186" s="7">
        <v>5</v>
      </c>
      <c r="G186" s="7">
        <v>3</v>
      </c>
      <c r="H186" s="7">
        <v>1262.6576</v>
      </c>
      <c r="P186" s="12"/>
      <c r="Q186" s="15"/>
      <c r="R186" s="14"/>
      <c r="S186" s="14"/>
      <c r="T186" s="14"/>
      <c r="U186" s="15"/>
      <c r="V186" s="17">
        <v>4014571</v>
      </c>
      <c r="W186" s="17">
        <v>9615494</v>
      </c>
      <c r="X186" s="17">
        <v>4676196</v>
      </c>
      <c r="Y186" s="15"/>
      <c r="Z186" s="19">
        <v>6412739</v>
      </c>
      <c r="AA186" s="19">
        <v>5060014</v>
      </c>
      <c r="AB186" s="19">
        <v>1603905</v>
      </c>
      <c r="AC186" s="15"/>
      <c r="AD186" s="21">
        <v>13809388</v>
      </c>
      <c r="AE186" s="21">
        <v>6731064</v>
      </c>
      <c r="AF186" s="21">
        <v>3494931</v>
      </c>
    </row>
    <row r="187" spans="1:32" x14ac:dyDescent="0.25">
      <c r="A187" s="7" t="s">
        <v>193</v>
      </c>
      <c r="B187" s="15" t="s">
        <v>1</v>
      </c>
      <c r="C187" s="7">
        <v>0</v>
      </c>
      <c r="D187" s="7">
        <v>7</v>
      </c>
      <c r="E187" s="7">
        <v>7</v>
      </c>
      <c r="F187" s="7">
        <v>2</v>
      </c>
      <c r="G187" s="7">
        <v>3</v>
      </c>
      <c r="H187" s="7">
        <v>1267.6621</v>
      </c>
      <c r="P187" s="12"/>
      <c r="Q187" s="15"/>
      <c r="R187" s="14"/>
      <c r="S187" s="14"/>
      <c r="T187" s="14"/>
      <c r="U187" s="15"/>
      <c r="V187" s="17">
        <v>1114803</v>
      </c>
      <c r="W187" s="17">
        <v>8473795</v>
      </c>
      <c r="X187" s="17">
        <v>695587</v>
      </c>
      <c r="Y187" s="15"/>
      <c r="Z187" s="19"/>
      <c r="AA187" s="19"/>
      <c r="AB187" s="19"/>
      <c r="AC187" s="15"/>
      <c r="AD187" s="21"/>
      <c r="AE187" s="21"/>
      <c r="AF187" s="21"/>
    </row>
    <row r="188" spans="1:32" x14ac:dyDescent="0.25">
      <c r="A188" s="7" t="s">
        <v>194</v>
      </c>
      <c r="B188" s="15" t="s">
        <v>1</v>
      </c>
      <c r="C188" s="7">
        <v>4</v>
      </c>
      <c r="D188" s="7">
        <v>3</v>
      </c>
      <c r="E188" s="7">
        <v>5</v>
      </c>
      <c r="F188" s="7">
        <v>3</v>
      </c>
      <c r="G188" s="7">
        <v>4</v>
      </c>
      <c r="H188" s="7">
        <v>1008.5148</v>
      </c>
      <c r="J188" s="11">
        <v>76599744</v>
      </c>
      <c r="K188" s="11">
        <v>2737653</v>
      </c>
      <c r="P188" s="12"/>
      <c r="Q188" s="15"/>
      <c r="R188" s="14"/>
      <c r="S188" s="14"/>
      <c r="T188" s="14"/>
      <c r="U188" s="15"/>
      <c r="V188" s="17">
        <v>4940652</v>
      </c>
      <c r="W188" s="17">
        <v>17031710</v>
      </c>
      <c r="X188" s="17">
        <v>9867457</v>
      </c>
      <c r="Y188" s="15"/>
      <c r="Z188" s="19"/>
      <c r="AA188" s="19"/>
      <c r="AB188" s="19"/>
      <c r="AC188" s="15"/>
      <c r="AD188" s="21">
        <v>640274176</v>
      </c>
      <c r="AE188" s="21">
        <v>144100112</v>
      </c>
      <c r="AF188" s="21">
        <v>79973424</v>
      </c>
    </row>
    <row r="189" spans="1:32" x14ac:dyDescent="0.25">
      <c r="A189" s="7" t="s">
        <v>195</v>
      </c>
      <c r="B189" s="15" t="s">
        <v>1</v>
      </c>
      <c r="C189" s="7">
        <v>2</v>
      </c>
      <c r="D189" s="7">
        <v>5</v>
      </c>
      <c r="E189" s="7">
        <v>8</v>
      </c>
      <c r="F189" s="7">
        <v>1</v>
      </c>
      <c r="G189" s="7">
        <v>4</v>
      </c>
      <c r="H189" s="7">
        <v>1016.5254</v>
      </c>
      <c r="J189" s="11">
        <v>1107119</v>
      </c>
      <c r="K189" s="11">
        <v>689408</v>
      </c>
      <c r="N189" s="12">
        <v>4500598</v>
      </c>
      <c r="P189" s="12"/>
      <c r="Q189" s="15"/>
      <c r="R189" s="14">
        <v>299041</v>
      </c>
      <c r="S189" s="14">
        <v>1831860</v>
      </c>
      <c r="T189" s="14">
        <v>4423356</v>
      </c>
      <c r="U189" s="15"/>
      <c r="V189" s="17">
        <v>2660838</v>
      </c>
      <c r="W189" s="17">
        <v>35179680</v>
      </c>
      <c r="X189" s="17">
        <v>7405967</v>
      </c>
      <c r="Y189" s="15"/>
      <c r="Z189" s="19">
        <v>17626866</v>
      </c>
      <c r="AA189" s="19">
        <v>1436797</v>
      </c>
      <c r="AB189" s="19">
        <v>11743432</v>
      </c>
      <c r="AC189" s="15"/>
      <c r="AD189" s="21">
        <v>122190720</v>
      </c>
      <c r="AE189" s="21">
        <v>21802538</v>
      </c>
      <c r="AF189" s="21">
        <v>28339786</v>
      </c>
    </row>
    <row r="190" spans="1:32" x14ac:dyDescent="0.25">
      <c r="A190" s="7" t="s">
        <v>196</v>
      </c>
      <c r="B190" s="15" t="s">
        <v>1</v>
      </c>
      <c r="C190" s="7">
        <v>3</v>
      </c>
      <c r="D190" s="7">
        <v>5</v>
      </c>
      <c r="E190" s="7">
        <v>7</v>
      </c>
      <c r="F190" s="7">
        <v>2</v>
      </c>
      <c r="G190" s="7">
        <v>4</v>
      </c>
      <c r="H190" s="7">
        <v>1099.3142</v>
      </c>
      <c r="J190" s="11">
        <v>2394695</v>
      </c>
      <c r="K190" s="11">
        <v>725856</v>
      </c>
      <c r="N190" s="12">
        <v>9975756</v>
      </c>
      <c r="O190" s="12">
        <v>671514</v>
      </c>
      <c r="P190" s="12">
        <v>210422</v>
      </c>
      <c r="Q190" s="15"/>
      <c r="R190" s="14"/>
      <c r="S190" s="14">
        <v>4119164</v>
      </c>
      <c r="T190" s="14">
        <v>5615258</v>
      </c>
      <c r="U190" s="15"/>
      <c r="V190" s="17">
        <v>2435615</v>
      </c>
      <c r="W190" s="17">
        <v>20877720</v>
      </c>
      <c r="X190" s="17">
        <v>2762192</v>
      </c>
      <c r="Y190" s="15"/>
      <c r="Z190" s="19">
        <v>27411874</v>
      </c>
      <c r="AA190" s="19"/>
      <c r="AB190" s="19"/>
      <c r="AC190" s="15"/>
      <c r="AD190" s="21">
        <v>157485888</v>
      </c>
      <c r="AE190" s="21">
        <v>24248520</v>
      </c>
      <c r="AF190" s="21">
        <v>4763951</v>
      </c>
    </row>
    <row r="191" spans="1:32" x14ac:dyDescent="0.25">
      <c r="A191" s="7" t="s">
        <v>197</v>
      </c>
      <c r="B191" s="15" t="s">
        <v>1</v>
      </c>
      <c r="C191" s="7">
        <v>2</v>
      </c>
      <c r="D191" s="7">
        <v>8</v>
      </c>
      <c r="E191" s="7">
        <v>7</v>
      </c>
      <c r="F191" s="7">
        <v>0</v>
      </c>
      <c r="G191" s="7">
        <v>4</v>
      </c>
      <c r="H191" s="7">
        <v>1105.8208999999999</v>
      </c>
      <c r="P191" s="12"/>
      <c r="Q191" s="15"/>
      <c r="R191" s="14"/>
      <c r="S191" s="14"/>
      <c r="T191" s="14"/>
      <c r="U191" s="15"/>
      <c r="V191" s="17">
        <v>1493415</v>
      </c>
      <c r="W191" s="17">
        <v>16923568</v>
      </c>
      <c r="X191" s="17">
        <v>1048289</v>
      </c>
      <c r="Y191" s="15"/>
      <c r="Z191" s="19">
        <v>1637525</v>
      </c>
      <c r="AA191" s="19"/>
      <c r="AB191" s="19"/>
      <c r="AC191" s="15"/>
      <c r="AD191" s="21">
        <v>17434644</v>
      </c>
      <c r="AE191" s="21">
        <v>614868</v>
      </c>
      <c r="AF191" s="21">
        <v>605693</v>
      </c>
    </row>
    <row r="192" spans="1:32" x14ac:dyDescent="0.25">
      <c r="A192" s="7" t="s">
        <v>198</v>
      </c>
      <c r="B192" s="15" t="s">
        <v>1</v>
      </c>
      <c r="C192" s="7">
        <v>2</v>
      </c>
      <c r="D192" s="7">
        <v>7</v>
      </c>
      <c r="E192" s="7">
        <v>4</v>
      </c>
      <c r="F192" s="7">
        <v>5</v>
      </c>
      <c r="G192" s="7">
        <v>4</v>
      </c>
      <c r="H192" s="7">
        <v>1109.0659000000001</v>
      </c>
      <c r="P192" s="12"/>
      <c r="Q192" s="15"/>
      <c r="R192" s="14"/>
      <c r="S192" s="14"/>
      <c r="T192" s="14"/>
      <c r="U192" s="15"/>
      <c r="V192" s="17">
        <v>217381</v>
      </c>
      <c r="W192" s="17">
        <v>5378122</v>
      </c>
      <c r="X192" s="17"/>
      <c r="Y192" s="15"/>
      <c r="Z192" s="19"/>
      <c r="AA192" s="19"/>
      <c r="AB192" s="19"/>
      <c r="AC192" s="15"/>
      <c r="AD192" s="21">
        <v>13177822</v>
      </c>
      <c r="AE192" s="21">
        <v>426145</v>
      </c>
      <c r="AF192" s="21">
        <v>263202</v>
      </c>
    </row>
    <row r="193" spans="1:32" x14ac:dyDescent="0.25">
      <c r="A193" s="7" t="s">
        <v>199</v>
      </c>
      <c r="B193" s="15" t="s">
        <v>1</v>
      </c>
      <c r="C193" s="7">
        <v>3</v>
      </c>
      <c r="D193" s="7">
        <v>6</v>
      </c>
      <c r="E193" s="7">
        <v>6</v>
      </c>
      <c r="F193" s="7">
        <v>2</v>
      </c>
      <c r="G193" s="7">
        <v>4</v>
      </c>
      <c r="H193" s="7">
        <v>1109.5744</v>
      </c>
      <c r="P193" s="12"/>
      <c r="Q193" s="15"/>
      <c r="R193" s="14"/>
      <c r="S193" s="14"/>
      <c r="T193" s="14"/>
      <c r="U193" s="15"/>
      <c r="V193" s="17">
        <v>16036514</v>
      </c>
      <c r="W193" s="17">
        <v>132136424</v>
      </c>
      <c r="X193" s="17">
        <v>19380122</v>
      </c>
      <c r="Y193" s="15"/>
      <c r="Z193" s="19">
        <v>70764400</v>
      </c>
      <c r="AA193" s="19">
        <v>18858568</v>
      </c>
      <c r="AB193" s="19">
        <v>2673818</v>
      </c>
      <c r="AC193" s="15"/>
      <c r="AD193" s="21">
        <v>181579872</v>
      </c>
      <c r="AE193" s="21">
        <v>10750227</v>
      </c>
      <c r="AF193" s="21">
        <v>1461298</v>
      </c>
    </row>
    <row r="194" spans="1:32" x14ac:dyDescent="0.25">
      <c r="A194" s="7" t="s">
        <v>200</v>
      </c>
      <c r="B194" s="15" t="s">
        <v>1</v>
      </c>
      <c r="C194" s="7">
        <v>4</v>
      </c>
      <c r="D194" s="7">
        <v>5</v>
      </c>
      <c r="E194" s="7">
        <v>6</v>
      </c>
      <c r="F194" s="7">
        <v>2</v>
      </c>
      <c r="G194" s="7">
        <v>4</v>
      </c>
      <c r="H194" s="7">
        <v>1138.5822000000001</v>
      </c>
      <c r="P194" s="12"/>
      <c r="Q194" s="15"/>
      <c r="R194" s="14"/>
      <c r="S194" s="14"/>
      <c r="T194" s="14"/>
      <c r="U194" s="15"/>
      <c r="V194" s="17">
        <v>9937189</v>
      </c>
      <c r="W194" s="17">
        <v>39471540</v>
      </c>
      <c r="X194" s="17">
        <v>16228823</v>
      </c>
      <c r="Y194" s="15"/>
      <c r="Z194" s="19"/>
      <c r="AA194" s="19"/>
      <c r="AB194" s="19"/>
      <c r="AC194" s="15"/>
      <c r="AD194" s="21">
        <v>95882152</v>
      </c>
      <c r="AE194" s="21">
        <v>373251</v>
      </c>
      <c r="AF194" s="21">
        <v>3217384</v>
      </c>
    </row>
    <row r="195" spans="1:32" x14ac:dyDescent="0.25">
      <c r="A195" s="7" t="s">
        <v>201</v>
      </c>
      <c r="B195" s="15" t="s">
        <v>1</v>
      </c>
      <c r="C195" s="7">
        <v>2</v>
      </c>
      <c r="D195" s="7">
        <v>8</v>
      </c>
      <c r="E195" s="7">
        <v>7</v>
      </c>
      <c r="F195" s="7">
        <v>1</v>
      </c>
      <c r="G195" s="7">
        <v>4</v>
      </c>
      <c r="H195" s="7">
        <v>1149.3425999999999</v>
      </c>
      <c r="P195" s="12"/>
      <c r="Q195" s="15"/>
      <c r="R195" s="14"/>
      <c r="S195" s="14"/>
      <c r="T195" s="14"/>
      <c r="U195" s="15"/>
      <c r="V195" s="17">
        <v>1997985</v>
      </c>
      <c r="W195" s="17">
        <v>8897243</v>
      </c>
      <c r="X195" s="17">
        <v>813785</v>
      </c>
      <c r="Y195" s="15"/>
      <c r="Z195" s="19">
        <v>2316398</v>
      </c>
      <c r="AA195" s="19"/>
      <c r="AB195" s="19"/>
      <c r="AC195" s="15"/>
      <c r="AD195" s="21">
        <v>15044565</v>
      </c>
      <c r="AE195" s="21">
        <v>3899936</v>
      </c>
      <c r="AF195" s="21"/>
    </row>
    <row r="196" spans="1:32" x14ac:dyDescent="0.25">
      <c r="A196" s="7" t="s">
        <v>202</v>
      </c>
      <c r="B196" s="15" t="s">
        <v>1</v>
      </c>
      <c r="C196" s="7">
        <v>3</v>
      </c>
      <c r="D196" s="7">
        <v>6</v>
      </c>
      <c r="E196" s="7">
        <v>6</v>
      </c>
      <c r="F196" s="7">
        <v>3</v>
      </c>
      <c r="G196" s="7">
        <v>4</v>
      </c>
      <c r="H196" s="7">
        <v>1153.0975000000001</v>
      </c>
      <c r="J196" s="11">
        <v>7797399</v>
      </c>
      <c r="K196" s="11">
        <v>938160</v>
      </c>
      <c r="L196" s="11">
        <v>842681</v>
      </c>
      <c r="P196" s="12"/>
      <c r="Q196" s="15"/>
      <c r="R196" s="14"/>
      <c r="S196" s="14"/>
      <c r="T196" s="14"/>
      <c r="U196" s="15"/>
      <c r="V196" s="17">
        <v>49458152</v>
      </c>
      <c r="W196" s="17">
        <v>96478528</v>
      </c>
      <c r="X196" s="17">
        <v>26981692</v>
      </c>
      <c r="Y196" s="15"/>
      <c r="Z196" s="19">
        <v>113958920</v>
      </c>
      <c r="AA196" s="19">
        <v>16697897</v>
      </c>
      <c r="AB196" s="19">
        <v>6127229</v>
      </c>
      <c r="AC196" s="15"/>
      <c r="AD196" s="21">
        <v>277343360</v>
      </c>
      <c r="AE196" s="21">
        <v>16033862</v>
      </c>
      <c r="AF196" s="21">
        <v>3505068</v>
      </c>
    </row>
    <row r="197" spans="1:32" x14ac:dyDescent="0.25">
      <c r="A197" s="7" t="s">
        <v>203</v>
      </c>
      <c r="B197" s="15" t="s">
        <v>1</v>
      </c>
      <c r="C197" s="7">
        <v>4</v>
      </c>
      <c r="D197" s="7">
        <v>5</v>
      </c>
      <c r="E197" s="7">
        <v>7</v>
      </c>
      <c r="F197" s="7">
        <v>2</v>
      </c>
      <c r="G197" s="7">
        <v>4</v>
      </c>
      <c r="H197" s="7">
        <v>1189.6070999999999</v>
      </c>
      <c r="J197" s="11">
        <v>1627795</v>
      </c>
      <c r="K197" s="11">
        <v>704103</v>
      </c>
      <c r="N197" s="12">
        <v>5471314</v>
      </c>
      <c r="P197" s="12"/>
      <c r="Q197" s="15"/>
      <c r="R197" s="14">
        <v>1743950</v>
      </c>
      <c r="S197" s="14">
        <v>3600821</v>
      </c>
      <c r="T197" s="14">
        <v>2421084</v>
      </c>
      <c r="U197" s="15"/>
      <c r="V197" s="17">
        <v>13422323</v>
      </c>
      <c r="W197" s="17">
        <v>22015280</v>
      </c>
      <c r="X197" s="17">
        <v>2102888</v>
      </c>
      <c r="Y197" s="15"/>
      <c r="Z197" s="19">
        <v>8819394</v>
      </c>
      <c r="AA197" s="19"/>
      <c r="AB197" s="19">
        <v>1336669</v>
      </c>
      <c r="AC197" s="15"/>
      <c r="AD197" s="21">
        <v>88170480</v>
      </c>
      <c r="AE197" s="21">
        <v>1606948</v>
      </c>
      <c r="AF197" s="21">
        <v>2258832</v>
      </c>
    </row>
    <row r="198" spans="1:32" x14ac:dyDescent="0.25">
      <c r="A198" s="7" t="s">
        <v>204</v>
      </c>
      <c r="B198" s="15" t="s">
        <v>1</v>
      </c>
      <c r="C198" s="7">
        <v>2</v>
      </c>
      <c r="D198" s="7">
        <v>7</v>
      </c>
      <c r="E198" s="7">
        <v>9</v>
      </c>
      <c r="F198" s="7">
        <v>1</v>
      </c>
      <c r="G198" s="7">
        <v>4</v>
      </c>
      <c r="H198" s="7">
        <v>1190.1107</v>
      </c>
      <c r="P198" s="12"/>
      <c r="Q198" s="15"/>
      <c r="R198" s="14"/>
      <c r="S198" s="14"/>
      <c r="T198" s="14"/>
      <c r="U198" s="15"/>
      <c r="V198" s="17">
        <v>46378988</v>
      </c>
      <c r="W198" s="17">
        <v>77319712</v>
      </c>
      <c r="X198" s="17">
        <v>14887022</v>
      </c>
      <c r="Y198" s="15"/>
      <c r="Z198" s="19"/>
      <c r="AA198" s="19"/>
      <c r="AB198" s="19"/>
      <c r="AC198" s="15"/>
      <c r="AD198" s="21">
        <v>233246896</v>
      </c>
      <c r="AE198" s="21">
        <v>7816349</v>
      </c>
      <c r="AF198" s="21">
        <v>1453041</v>
      </c>
    </row>
    <row r="199" spans="1:32" x14ac:dyDescent="0.25">
      <c r="A199" s="7" t="s">
        <v>205</v>
      </c>
      <c r="B199" s="15" t="s">
        <v>1</v>
      </c>
      <c r="C199" s="7">
        <v>3</v>
      </c>
      <c r="D199" s="7">
        <v>5</v>
      </c>
      <c r="E199" s="7">
        <v>8</v>
      </c>
      <c r="F199" s="7">
        <v>3</v>
      </c>
      <c r="G199" s="7">
        <v>4</v>
      </c>
      <c r="H199" s="7">
        <v>1193.8626999999999</v>
      </c>
      <c r="P199" s="12"/>
      <c r="Q199" s="15"/>
      <c r="R199" s="14"/>
      <c r="S199" s="14"/>
      <c r="T199" s="14"/>
      <c r="U199" s="15"/>
      <c r="V199" s="17">
        <v>1874271</v>
      </c>
      <c r="W199" s="17">
        <v>1592222</v>
      </c>
      <c r="X199" s="17">
        <v>526905</v>
      </c>
      <c r="Y199" s="15"/>
      <c r="Z199" s="19"/>
      <c r="AA199" s="19"/>
      <c r="AB199" s="19"/>
      <c r="AC199" s="15"/>
      <c r="AD199" s="21"/>
      <c r="AE199" s="21"/>
      <c r="AF199" s="21"/>
    </row>
    <row r="200" spans="1:32" x14ac:dyDescent="0.25">
      <c r="A200" s="7" t="s">
        <v>206</v>
      </c>
      <c r="B200" s="15" t="s">
        <v>1</v>
      </c>
      <c r="C200" s="7">
        <v>4</v>
      </c>
      <c r="D200" s="7">
        <v>5</v>
      </c>
      <c r="E200" s="7">
        <v>7</v>
      </c>
      <c r="F200" s="7">
        <v>3</v>
      </c>
      <c r="G200" s="7">
        <v>4</v>
      </c>
      <c r="H200" s="7">
        <v>1233.1315999999999</v>
      </c>
      <c r="P200" s="12"/>
      <c r="Q200" s="15"/>
      <c r="R200" s="14"/>
      <c r="S200" s="14"/>
      <c r="T200" s="14"/>
      <c r="U200" s="15"/>
      <c r="V200" s="17">
        <v>2738087</v>
      </c>
      <c r="W200" s="17">
        <v>3049833</v>
      </c>
      <c r="X200" s="17">
        <v>451999</v>
      </c>
      <c r="Y200" s="15"/>
      <c r="Z200" s="19">
        <v>1788922</v>
      </c>
      <c r="AA200" s="19">
        <v>222135</v>
      </c>
      <c r="AB200" s="19">
        <v>329226</v>
      </c>
      <c r="AC200" s="15"/>
      <c r="AD200" s="21">
        <v>9965550</v>
      </c>
      <c r="AE200" s="21">
        <v>830444</v>
      </c>
      <c r="AF200" s="21">
        <v>412599</v>
      </c>
    </row>
    <row r="201" spans="1:32" x14ac:dyDescent="0.25">
      <c r="A201" s="7" t="s">
        <v>207</v>
      </c>
      <c r="B201" s="15" t="s">
        <v>1</v>
      </c>
      <c r="C201" s="7">
        <v>2</v>
      </c>
      <c r="D201" s="7">
        <v>2</v>
      </c>
      <c r="E201" s="7">
        <v>7</v>
      </c>
      <c r="F201" s="7">
        <v>0</v>
      </c>
      <c r="G201" s="7">
        <v>3</v>
      </c>
      <c r="H201" s="7">
        <v>983.84297000000004</v>
      </c>
      <c r="P201" s="12"/>
      <c r="Q201" s="15"/>
      <c r="R201" s="14"/>
      <c r="S201" s="14"/>
      <c r="T201" s="14"/>
      <c r="U201" s="15"/>
      <c r="V201" s="17">
        <v>1325893</v>
      </c>
      <c r="W201" s="17">
        <v>3152611</v>
      </c>
      <c r="X201" s="17">
        <v>828876</v>
      </c>
      <c r="Y201" s="15"/>
      <c r="Z201" s="19"/>
      <c r="AA201" s="19"/>
      <c r="AB201" s="19"/>
      <c r="AC201" s="15"/>
      <c r="AD201" s="21">
        <v>9905818</v>
      </c>
      <c r="AE201" s="21">
        <v>225216</v>
      </c>
      <c r="AF201" s="21"/>
    </row>
    <row r="202" spans="1:32" x14ac:dyDescent="0.25">
      <c r="A202" s="7" t="s">
        <v>208</v>
      </c>
      <c r="B202" s="15" t="s">
        <v>1</v>
      </c>
      <c r="C202" s="7">
        <v>2</v>
      </c>
      <c r="D202" s="7">
        <v>4</v>
      </c>
      <c r="E202" s="7">
        <v>5</v>
      </c>
      <c r="F202" s="7">
        <v>0</v>
      </c>
      <c r="G202" s="7">
        <v>3</v>
      </c>
      <c r="H202" s="7">
        <v>1011.1913</v>
      </c>
      <c r="J202" s="11">
        <v>16059922</v>
      </c>
      <c r="K202" s="11">
        <v>1182050</v>
      </c>
      <c r="L202" s="11">
        <v>1344933</v>
      </c>
      <c r="P202" s="12"/>
      <c r="Q202" s="15"/>
      <c r="R202" s="14">
        <v>47284</v>
      </c>
      <c r="S202" s="14">
        <v>1016077</v>
      </c>
      <c r="T202" s="14">
        <v>2553145</v>
      </c>
      <c r="U202" s="15"/>
      <c r="V202" s="17">
        <v>14659520</v>
      </c>
      <c r="W202" s="17">
        <v>89017856</v>
      </c>
      <c r="X202" s="17">
        <v>17245918</v>
      </c>
      <c r="Y202" s="15"/>
      <c r="Z202" s="19">
        <v>16568131</v>
      </c>
      <c r="AA202" s="19">
        <v>1403015</v>
      </c>
      <c r="AB202" s="19">
        <v>22955608</v>
      </c>
      <c r="AC202" s="15"/>
      <c r="AD202" s="21">
        <v>42331304</v>
      </c>
      <c r="AE202" s="21">
        <v>6232598</v>
      </c>
      <c r="AF202" s="21">
        <v>486938</v>
      </c>
    </row>
    <row r="203" spans="1:32" x14ac:dyDescent="0.25">
      <c r="A203" s="7" t="s">
        <v>209</v>
      </c>
      <c r="B203" s="15" t="s">
        <v>1</v>
      </c>
      <c r="C203" s="7">
        <v>0</v>
      </c>
      <c r="D203" s="7">
        <v>7</v>
      </c>
      <c r="E203" s="7">
        <v>5</v>
      </c>
      <c r="F203" s="7">
        <v>0</v>
      </c>
      <c r="G203" s="7">
        <v>3</v>
      </c>
      <c r="H203" s="7">
        <v>1015.5352</v>
      </c>
      <c r="P203" s="12"/>
      <c r="Q203" s="15"/>
      <c r="R203" s="14"/>
      <c r="S203" s="14">
        <v>557801</v>
      </c>
      <c r="T203" s="14">
        <v>763603</v>
      </c>
      <c r="U203" s="15"/>
      <c r="V203" s="17">
        <v>1646284</v>
      </c>
      <c r="W203" s="17">
        <v>41423104</v>
      </c>
      <c r="X203" s="17">
        <v>3165276</v>
      </c>
      <c r="Y203" s="15"/>
      <c r="Z203" s="19">
        <v>4396744</v>
      </c>
      <c r="AA203" s="19">
        <v>2878459</v>
      </c>
      <c r="AB203" s="19">
        <v>359996</v>
      </c>
      <c r="AC203" s="15"/>
      <c r="AD203" s="21">
        <v>21113224</v>
      </c>
      <c r="AE203" s="21">
        <v>618153</v>
      </c>
      <c r="AF203" s="21">
        <v>3557146</v>
      </c>
    </row>
    <row r="204" spans="1:32" x14ac:dyDescent="0.25">
      <c r="A204" s="7" t="s">
        <v>210</v>
      </c>
      <c r="B204" s="15" t="s">
        <v>1</v>
      </c>
      <c r="C204" s="7">
        <v>0</v>
      </c>
      <c r="D204" s="7">
        <v>5</v>
      </c>
      <c r="E204" s="7">
        <v>5</v>
      </c>
      <c r="F204" s="7">
        <v>3</v>
      </c>
      <c r="G204" s="7">
        <v>3</v>
      </c>
      <c r="H204" s="7">
        <v>1026.2050999999999</v>
      </c>
      <c r="J204" s="11">
        <v>3850754</v>
      </c>
      <c r="K204" s="11">
        <v>352269</v>
      </c>
      <c r="L204" s="11">
        <v>389186</v>
      </c>
      <c r="N204" s="12">
        <v>48289488</v>
      </c>
      <c r="O204" s="12">
        <v>1991551</v>
      </c>
      <c r="P204" s="12">
        <v>44022352</v>
      </c>
      <c r="Q204" s="15"/>
      <c r="R204" s="14">
        <v>462736</v>
      </c>
      <c r="S204" s="14">
        <v>5154825</v>
      </c>
      <c r="T204" s="14">
        <v>5732701</v>
      </c>
      <c r="U204" s="15"/>
      <c r="V204" s="17">
        <v>2569400</v>
      </c>
      <c r="W204" s="17">
        <v>12340406</v>
      </c>
      <c r="X204" s="17">
        <v>6478124</v>
      </c>
      <c r="Y204" s="15"/>
      <c r="Z204" s="19">
        <v>91492136</v>
      </c>
      <c r="AA204" s="19">
        <v>222152</v>
      </c>
      <c r="AB204" s="19">
        <v>17181774</v>
      </c>
      <c r="AC204" s="15"/>
      <c r="AD204" s="21">
        <v>495841088</v>
      </c>
      <c r="AE204" s="21">
        <v>66947848</v>
      </c>
      <c r="AF204" s="21">
        <v>1364261</v>
      </c>
    </row>
    <row r="205" spans="1:32" x14ac:dyDescent="0.25">
      <c r="A205" s="7" t="s">
        <v>211</v>
      </c>
      <c r="B205" s="15" t="s">
        <v>1</v>
      </c>
      <c r="C205" s="7">
        <v>3</v>
      </c>
      <c r="D205" s="7">
        <v>3</v>
      </c>
      <c r="E205" s="7">
        <v>5</v>
      </c>
      <c r="F205" s="7">
        <v>0</v>
      </c>
      <c r="G205" s="7">
        <v>3</v>
      </c>
      <c r="H205" s="7">
        <v>1049.8726999999999</v>
      </c>
      <c r="P205" s="12"/>
      <c r="Q205" s="15"/>
      <c r="R205" s="14"/>
      <c r="S205" s="14"/>
      <c r="T205" s="14"/>
      <c r="U205" s="15"/>
      <c r="V205" s="17"/>
      <c r="W205" s="17">
        <v>3445981</v>
      </c>
      <c r="X205" s="17"/>
      <c r="Y205" s="15"/>
      <c r="Z205" s="19"/>
      <c r="AA205" s="19"/>
      <c r="AB205" s="19"/>
      <c r="AC205" s="15"/>
      <c r="AD205" s="21"/>
      <c r="AE205" s="21"/>
      <c r="AF205" s="21"/>
    </row>
    <row r="206" spans="1:32" x14ac:dyDescent="0.25">
      <c r="A206" s="7" t="s">
        <v>212</v>
      </c>
      <c r="B206" s="15" t="s">
        <v>1</v>
      </c>
      <c r="C206" s="7">
        <v>3</v>
      </c>
      <c r="D206" s="7">
        <v>3</v>
      </c>
      <c r="E206" s="7">
        <v>6</v>
      </c>
      <c r="F206" s="7">
        <v>0</v>
      </c>
      <c r="G206" s="7">
        <v>3</v>
      </c>
      <c r="H206" s="7">
        <v>1117.9058</v>
      </c>
      <c r="J206" s="11">
        <v>4215340</v>
      </c>
      <c r="K206" s="11">
        <v>265519</v>
      </c>
      <c r="L206" s="11">
        <v>1047286</v>
      </c>
      <c r="P206" s="12"/>
      <c r="Q206" s="15"/>
      <c r="R206" s="14"/>
      <c r="S206" s="14"/>
      <c r="T206" s="14"/>
      <c r="U206" s="15"/>
      <c r="V206" s="17">
        <v>1039177</v>
      </c>
      <c r="W206" s="17">
        <v>23279498</v>
      </c>
      <c r="X206" s="17">
        <v>2015140</v>
      </c>
      <c r="Y206" s="15"/>
      <c r="Z206" s="19"/>
      <c r="AA206" s="19"/>
      <c r="AB206" s="19"/>
      <c r="AC206" s="15"/>
      <c r="AD206" s="21">
        <v>34011512</v>
      </c>
      <c r="AE206" s="21">
        <v>1375065</v>
      </c>
      <c r="AF206" s="21">
        <v>915029</v>
      </c>
    </row>
    <row r="207" spans="1:32" x14ac:dyDescent="0.25">
      <c r="A207" s="7" t="s">
        <v>213</v>
      </c>
      <c r="B207" s="15" t="s">
        <v>1</v>
      </c>
      <c r="C207" s="7">
        <v>2</v>
      </c>
      <c r="D207" s="7">
        <v>3</v>
      </c>
      <c r="E207" s="7">
        <v>7</v>
      </c>
      <c r="F207" s="7">
        <v>1</v>
      </c>
      <c r="G207" s="7">
        <v>3</v>
      </c>
      <c r="H207" s="7">
        <v>1123.578</v>
      </c>
      <c r="J207" s="11">
        <v>9513004</v>
      </c>
      <c r="K207" s="11">
        <v>1515801</v>
      </c>
      <c r="L207" s="11">
        <v>424101</v>
      </c>
      <c r="N207" s="12">
        <v>6652976</v>
      </c>
      <c r="O207" s="12">
        <v>1154608</v>
      </c>
      <c r="P207" s="12">
        <v>4555033</v>
      </c>
      <c r="Q207" s="15"/>
      <c r="R207" s="14"/>
      <c r="S207" s="14"/>
      <c r="T207" s="14"/>
      <c r="U207" s="15"/>
      <c r="V207" s="17">
        <v>8953580</v>
      </c>
      <c r="W207" s="17">
        <v>55310876</v>
      </c>
      <c r="X207" s="17">
        <v>12684094</v>
      </c>
      <c r="Y207" s="15"/>
      <c r="Z207" s="19">
        <v>15261886</v>
      </c>
      <c r="AA207" s="19">
        <v>4099388</v>
      </c>
      <c r="AB207" s="19">
        <v>12838336</v>
      </c>
      <c r="AC207" s="15"/>
      <c r="AD207" s="21">
        <v>141540944</v>
      </c>
      <c r="AE207" s="21">
        <v>25037036</v>
      </c>
      <c r="AF207" s="21">
        <v>17689434</v>
      </c>
    </row>
    <row r="208" spans="1:32" x14ac:dyDescent="0.25">
      <c r="A208" s="7" t="s">
        <v>214</v>
      </c>
      <c r="B208" s="15" t="s">
        <v>1</v>
      </c>
      <c r="C208" s="7">
        <v>3</v>
      </c>
      <c r="D208" s="7">
        <v>4</v>
      </c>
      <c r="E208" s="7">
        <v>5</v>
      </c>
      <c r="F208" s="7">
        <v>0</v>
      </c>
      <c r="G208" s="7">
        <v>3</v>
      </c>
      <c r="H208" s="7">
        <v>1131.5820000000001</v>
      </c>
      <c r="P208" s="12"/>
      <c r="Q208" s="15"/>
      <c r="R208" s="14"/>
      <c r="S208" s="14"/>
      <c r="T208" s="14"/>
      <c r="U208" s="15"/>
      <c r="V208" s="17">
        <v>3240104</v>
      </c>
      <c r="W208" s="17">
        <v>19847436</v>
      </c>
      <c r="X208" s="17">
        <v>3624813</v>
      </c>
      <c r="Y208" s="15"/>
      <c r="Z208" s="19"/>
      <c r="AA208" s="19"/>
      <c r="AB208" s="19"/>
      <c r="AC208" s="15"/>
      <c r="AD208" s="21"/>
      <c r="AE208" s="21"/>
      <c r="AF208" s="21"/>
    </row>
    <row r="209" spans="1:32" x14ac:dyDescent="0.25">
      <c r="A209" s="7" t="s">
        <v>215</v>
      </c>
      <c r="B209" s="15" t="s">
        <v>1</v>
      </c>
      <c r="C209" s="7">
        <v>1</v>
      </c>
      <c r="D209" s="7">
        <v>5</v>
      </c>
      <c r="E209" s="7">
        <v>4</v>
      </c>
      <c r="F209" s="7">
        <v>4</v>
      </c>
      <c r="G209" s="7">
        <v>3</v>
      </c>
      <c r="H209" s="7">
        <v>1136.5921000000001</v>
      </c>
      <c r="J209" s="11">
        <v>2745952</v>
      </c>
      <c r="K209" s="11">
        <v>1231065</v>
      </c>
      <c r="L209" s="11">
        <v>1456183</v>
      </c>
      <c r="P209" s="12"/>
      <c r="Q209" s="15"/>
      <c r="R209" s="14"/>
      <c r="S209" s="14"/>
      <c r="T209" s="14"/>
      <c r="U209" s="15"/>
      <c r="V209" s="17">
        <v>19630732</v>
      </c>
      <c r="W209" s="17">
        <v>42126576</v>
      </c>
      <c r="X209" s="17">
        <v>15932458</v>
      </c>
      <c r="Y209" s="15"/>
      <c r="Z209" s="19">
        <v>52194036</v>
      </c>
      <c r="AA209" s="19">
        <v>15609747</v>
      </c>
      <c r="AB209" s="19">
        <v>31232466</v>
      </c>
      <c r="AC209" s="15"/>
      <c r="AD209" s="21">
        <v>141881184</v>
      </c>
      <c r="AE209" s="21">
        <v>22833544</v>
      </c>
      <c r="AF209" s="21">
        <v>21297378</v>
      </c>
    </row>
    <row r="210" spans="1:32" x14ac:dyDescent="0.25">
      <c r="A210" s="7" t="s">
        <v>216</v>
      </c>
      <c r="B210" s="15" t="s">
        <v>1</v>
      </c>
      <c r="C210" s="7">
        <v>3</v>
      </c>
      <c r="D210" s="7">
        <v>3</v>
      </c>
      <c r="E210" s="7">
        <v>6</v>
      </c>
      <c r="F210" s="7">
        <v>1</v>
      </c>
      <c r="G210" s="7">
        <v>3</v>
      </c>
      <c r="H210" s="7">
        <v>1175.9363000000001</v>
      </c>
      <c r="N210" s="12">
        <v>7832804</v>
      </c>
      <c r="O210" s="12">
        <v>817717</v>
      </c>
      <c r="P210" s="12">
        <v>1289069</v>
      </c>
      <c r="Q210" s="15"/>
      <c r="R210" s="14"/>
      <c r="S210" s="14"/>
      <c r="T210" s="14"/>
      <c r="U210" s="15"/>
      <c r="V210" s="17">
        <v>1622506</v>
      </c>
      <c r="W210" s="17">
        <v>8779370</v>
      </c>
      <c r="X210" s="17">
        <v>4419267</v>
      </c>
      <c r="Y210" s="15"/>
      <c r="Z210" s="19">
        <v>4200920</v>
      </c>
      <c r="AA210" s="19"/>
      <c r="AB210" s="19">
        <v>1576482</v>
      </c>
      <c r="AC210" s="15"/>
      <c r="AD210" s="21">
        <v>50551000</v>
      </c>
      <c r="AE210" s="21">
        <v>2210146</v>
      </c>
      <c r="AF210" s="21"/>
    </row>
    <row r="211" spans="1:32" x14ac:dyDescent="0.25">
      <c r="A211" s="7" t="s">
        <v>217</v>
      </c>
      <c r="B211" s="15" t="s">
        <v>1</v>
      </c>
      <c r="C211" s="7">
        <v>2</v>
      </c>
      <c r="D211" s="7">
        <v>3</v>
      </c>
      <c r="E211" s="7">
        <v>7</v>
      </c>
      <c r="F211" s="7">
        <v>2</v>
      </c>
      <c r="G211" s="7">
        <v>3</v>
      </c>
      <c r="H211" s="7">
        <v>1181.6087</v>
      </c>
      <c r="P211" s="12"/>
      <c r="Q211" s="15"/>
      <c r="R211" s="14"/>
      <c r="S211" s="14"/>
      <c r="T211" s="14"/>
      <c r="U211" s="15"/>
      <c r="V211" s="17">
        <v>2215117</v>
      </c>
      <c r="W211" s="17">
        <v>30006564</v>
      </c>
      <c r="X211" s="17">
        <v>1704136</v>
      </c>
      <c r="Y211" s="15"/>
      <c r="Z211" s="19">
        <v>4650072</v>
      </c>
      <c r="AA211" s="19"/>
      <c r="AB211" s="19">
        <v>157179</v>
      </c>
      <c r="AC211" s="15"/>
      <c r="AD211" s="21">
        <v>21749938</v>
      </c>
      <c r="AE211" s="21">
        <v>1679027</v>
      </c>
      <c r="AF211" s="21"/>
    </row>
    <row r="212" spans="1:32" x14ac:dyDescent="0.25">
      <c r="A212" s="7" t="s">
        <v>218</v>
      </c>
      <c r="B212" s="15" t="s">
        <v>1</v>
      </c>
      <c r="C212" s="7">
        <v>2</v>
      </c>
      <c r="D212" s="7">
        <v>5</v>
      </c>
      <c r="E212" s="7">
        <v>4</v>
      </c>
      <c r="F212" s="7">
        <v>3</v>
      </c>
      <c r="G212" s="7">
        <v>3</v>
      </c>
      <c r="H212" s="7">
        <v>1198.9536000000001</v>
      </c>
      <c r="P212" s="12"/>
      <c r="Q212" s="15"/>
      <c r="R212" s="14"/>
      <c r="S212" s="14"/>
      <c r="T212" s="14"/>
      <c r="U212" s="15"/>
      <c r="V212" s="17">
        <v>1139619</v>
      </c>
      <c r="W212" s="17">
        <v>4141441</v>
      </c>
      <c r="X212" s="17">
        <v>925314</v>
      </c>
      <c r="Y212" s="15"/>
      <c r="Z212" s="19">
        <v>364117</v>
      </c>
      <c r="AA212" s="19"/>
      <c r="AB212" s="19"/>
      <c r="AC212" s="15"/>
      <c r="AD212" s="21">
        <v>1942961</v>
      </c>
      <c r="AE212" s="21">
        <v>417016</v>
      </c>
      <c r="AF212" s="21"/>
    </row>
    <row r="213" spans="1:32" x14ac:dyDescent="0.25">
      <c r="A213" s="7" t="s">
        <v>219</v>
      </c>
      <c r="B213" s="15" t="s">
        <v>1</v>
      </c>
      <c r="C213" s="7">
        <v>0</v>
      </c>
      <c r="D213" s="7">
        <v>7</v>
      </c>
      <c r="E213" s="7">
        <v>7</v>
      </c>
      <c r="F213" s="7">
        <v>1</v>
      </c>
      <c r="G213" s="7">
        <v>3</v>
      </c>
      <c r="H213" s="7">
        <v>1209.6328000000001</v>
      </c>
      <c r="J213" s="11">
        <v>12258964</v>
      </c>
      <c r="P213" s="12"/>
      <c r="Q213" s="15"/>
      <c r="R213" s="14"/>
      <c r="S213" s="14"/>
      <c r="T213" s="14"/>
      <c r="U213" s="15"/>
      <c r="V213" s="17">
        <v>982678</v>
      </c>
      <c r="W213" s="17">
        <v>22506878</v>
      </c>
      <c r="X213" s="17">
        <v>835137</v>
      </c>
      <c r="Y213" s="15"/>
      <c r="Z213" s="19">
        <v>2395891</v>
      </c>
      <c r="AA213" s="19"/>
      <c r="AB213" s="19"/>
      <c r="AC213" s="15"/>
      <c r="AD213" s="21">
        <v>11106332</v>
      </c>
      <c r="AE213" s="21">
        <v>449007</v>
      </c>
      <c r="AF213" s="21"/>
    </row>
    <row r="214" spans="1:32" x14ac:dyDescent="0.25">
      <c r="A214" s="7" t="s">
        <v>220</v>
      </c>
      <c r="B214" s="15" t="s">
        <v>1</v>
      </c>
      <c r="C214" s="7">
        <v>0</v>
      </c>
      <c r="D214" s="7">
        <v>8</v>
      </c>
      <c r="E214" s="7">
        <v>6</v>
      </c>
      <c r="F214" s="7">
        <v>1</v>
      </c>
      <c r="G214" s="7">
        <v>3</v>
      </c>
      <c r="H214" s="7">
        <v>1223.3079</v>
      </c>
      <c r="P214" s="12"/>
      <c r="Q214" s="15"/>
      <c r="R214" s="14"/>
      <c r="S214" s="14"/>
      <c r="T214" s="14"/>
      <c r="U214" s="15"/>
      <c r="V214" s="17">
        <v>1442875</v>
      </c>
      <c r="W214" s="17">
        <v>4150166</v>
      </c>
      <c r="X214" s="17">
        <v>1587162</v>
      </c>
      <c r="Y214" s="15"/>
      <c r="Z214" s="19">
        <v>1169837</v>
      </c>
      <c r="AA214" s="19"/>
      <c r="AB214" s="19"/>
      <c r="AC214" s="15"/>
      <c r="AD214" s="21">
        <v>9757673</v>
      </c>
      <c r="AE214" s="21">
        <v>585862</v>
      </c>
      <c r="AF214" s="21">
        <v>339950</v>
      </c>
    </row>
    <row r="215" spans="1:32" x14ac:dyDescent="0.25">
      <c r="A215" s="7" t="s">
        <v>221</v>
      </c>
      <c r="B215" s="15" t="s">
        <v>1</v>
      </c>
      <c r="C215" s="7">
        <v>1</v>
      </c>
      <c r="D215" s="7">
        <v>6</v>
      </c>
      <c r="E215" s="7">
        <v>5</v>
      </c>
      <c r="F215" s="7">
        <v>3</v>
      </c>
      <c r="G215" s="7">
        <v>3</v>
      </c>
      <c r="H215" s="7">
        <v>1228.3117999999999</v>
      </c>
      <c r="J215" s="11">
        <v>3352872</v>
      </c>
      <c r="P215" s="12"/>
      <c r="Q215" s="15"/>
      <c r="R215" s="14"/>
      <c r="S215" s="14"/>
      <c r="T215" s="14"/>
      <c r="U215" s="15"/>
      <c r="V215" s="17"/>
      <c r="W215" s="17">
        <v>10167998</v>
      </c>
      <c r="X215" s="17">
        <v>2966080</v>
      </c>
      <c r="Y215" s="15"/>
      <c r="Z215" s="19"/>
      <c r="AA215" s="19"/>
      <c r="AB215" s="19"/>
      <c r="AC215" s="15"/>
      <c r="AD215" s="21">
        <v>16362740</v>
      </c>
      <c r="AE215" s="21">
        <v>423645</v>
      </c>
      <c r="AF215" s="21"/>
    </row>
    <row r="216" spans="1:32" x14ac:dyDescent="0.25">
      <c r="A216" s="7" t="s">
        <v>222</v>
      </c>
      <c r="B216" s="15" t="s">
        <v>1</v>
      </c>
      <c r="C216" s="7">
        <v>0</v>
      </c>
      <c r="D216" s="7">
        <v>5</v>
      </c>
      <c r="E216" s="7">
        <v>8</v>
      </c>
      <c r="F216" s="7">
        <v>3</v>
      </c>
      <c r="G216" s="7">
        <v>3</v>
      </c>
      <c r="H216" s="7">
        <v>1230.3033</v>
      </c>
      <c r="J216" s="11">
        <v>3553554</v>
      </c>
      <c r="K216" s="11">
        <v>524576</v>
      </c>
      <c r="L216" s="11">
        <v>399994</v>
      </c>
      <c r="P216" s="12"/>
      <c r="Q216" s="15"/>
      <c r="R216" s="14"/>
      <c r="S216" s="14"/>
      <c r="T216" s="14"/>
      <c r="U216" s="15"/>
      <c r="V216" s="17">
        <v>859327</v>
      </c>
      <c r="W216" s="17">
        <v>9368332</v>
      </c>
      <c r="X216" s="17">
        <v>2050106</v>
      </c>
      <c r="Y216" s="15"/>
      <c r="Z216" s="19"/>
      <c r="AA216" s="19"/>
      <c r="AB216" s="19"/>
      <c r="AC216" s="15"/>
      <c r="AD216" s="21">
        <v>9670987</v>
      </c>
      <c r="AE216" s="21">
        <v>1753336</v>
      </c>
      <c r="AF216" s="21"/>
    </row>
    <row r="217" spans="1:32" x14ac:dyDescent="0.25">
      <c r="A217" s="7" t="s">
        <v>223</v>
      </c>
      <c r="B217" s="15" t="s">
        <v>1</v>
      </c>
      <c r="C217" s="7">
        <v>0</v>
      </c>
      <c r="D217" s="7">
        <v>8</v>
      </c>
      <c r="E217" s="7">
        <v>7</v>
      </c>
      <c r="F217" s="7">
        <v>0</v>
      </c>
      <c r="G217" s="7">
        <v>3</v>
      </c>
      <c r="H217" s="7">
        <v>1233.3104000000001</v>
      </c>
      <c r="P217" s="12"/>
      <c r="Q217" s="15"/>
      <c r="R217" s="14"/>
      <c r="S217" s="14"/>
      <c r="T217" s="14"/>
      <c r="U217" s="15"/>
      <c r="V217" s="17">
        <v>1620086</v>
      </c>
      <c r="W217" s="17">
        <v>12958741</v>
      </c>
      <c r="X217" s="17">
        <v>1744747</v>
      </c>
      <c r="Y217" s="15"/>
      <c r="Z217" s="19"/>
      <c r="AA217" s="19"/>
      <c r="AB217" s="19"/>
      <c r="AC217" s="15"/>
      <c r="AD217" s="21"/>
      <c r="AE217" s="21"/>
      <c r="AF217" s="21"/>
    </row>
    <row r="218" spans="1:32" x14ac:dyDescent="0.25">
      <c r="A218" s="7" t="s">
        <v>224</v>
      </c>
      <c r="B218" s="15" t="s">
        <v>1</v>
      </c>
      <c r="C218" s="7">
        <v>3</v>
      </c>
      <c r="D218" s="7">
        <v>4</v>
      </c>
      <c r="E218" s="7">
        <v>5</v>
      </c>
      <c r="F218" s="7">
        <v>2</v>
      </c>
      <c r="G218" s="7">
        <v>3</v>
      </c>
      <c r="H218" s="7">
        <v>1247.6409000000001</v>
      </c>
      <c r="P218" s="12"/>
      <c r="Q218" s="15"/>
      <c r="R218" s="14"/>
      <c r="S218" s="14"/>
      <c r="T218" s="14"/>
      <c r="U218" s="15"/>
      <c r="V218" s="17"/>
      <c r="W218" s="17">
        <v>3571912</v>
      </c>
      <c r="X218" s="17"/>
      <c r="Y218" s="15"/>
      <c r="Z218" s="19"/>
      <c r="AA218" s="19"/>
      <c r="AB218" s="19"/>
      <c r="AC218" s="15"/>
      <c r="AD218" s="21"/>
      <c r="AE218" s="21"/>
      <c r="AF218" s="21"/>
    </row>
    <row r="219" spans="1:32" x14ac:dyDescent="0.25">
      <c r="A219" s="7" t="s">
        <v>225</v>
      </c>
      <c r="B219" s="15" t="s">
        <v>1</v>
      </c>
      <c r="C219" s="7">
        <v>2</v>
      </c>
      <c r="D219" s="7">
        <v>5</v>
      </c>
      <c r="E219" s="7">
        <v>4</v>
      </c>
      <c r="F219" s="7">
        <v>4</v>
      </c>
      <c r="G219" s="7">
        <v>4</v>
      </c>
      <c r="H219" s="7">
        <v>942.98852999999997</v>
      </c>
      <c r="P219" s="12"/>
      <c r="Q219" s="15"/>
      <c r="R219" s="14"/>
      <c r="S219" s="14"/>
      <c r="T219" s="14"/>
      <c r="U219" s="15"/>
      <c r="V219" s="17"/>
      <c r="W219" s="17">
        <v>1436415</v>
      </c>
      <c r="X219" s="17"/>
      <c r="Y219" s="15"/>
      <c r="Z219" s="19"/>
      <c r="AA219" s="19"/>
      <c r="AB219" s="19"/>
      <c r="AC219" s="15"/>
      <c r="AD219" s="21"/>
      <c r="AE219" s="21"/>
      <c r="AF219" s="21"/>
    </row>
    <row r="220" spans="1:32" x14ac:dyDescent="0.25">
      <c r="A220" s="7" t="s">
        <v>226</v>
      </c>
      <c r="B220" s="15" t="s">
        <v>1</v>
      </c>
      <c r="C220" s="7">
        <v>3</v>
      </c>
      <c r="D220" s="7">
        <v>5</v>
      </c>
      <c r="E220" s="7">
        <v>5</v>
      </c>
      <c r="F220" s="7">
        <v>1</v>
      </c>
      <c r="G220" s="7">
        <v>4</v>
      </c>
      <c r="H220" s="7">
        <v>953.75039000000004</v>
      </c>
      <c r="P220" s="12"/>
      <c r="Q220" s="15"/>
      <c r="R220" s="14"/>
      <c r="S220" s="14"/>
      <c r="T220" s="14"/>
      <c r="U220" s="15"/>
      <c r="V220" s="17"/>
      <c r="W220" s="17">
        <v>940739</v>
      </c>
      <c r="X220" s="17">
        <v>471101</v>
      </c>
      <c r="Y220" s="15"/>
      <c r="Z220" s="19"/>
      <c r="AA220" s="19"/>
      <c r="AB220" s="19"/>
      <c r="AC220" s="15"/>
      <c r="AD220" s="21">
        <v>1652148</v>
      </c>
      <c r="AE220" s="21"/>
      <c r="AF220" s="21"/>
    </row>
    <row r="221" spans="1:32" x14ac:dyDescent="0.25">
      <c r="A221" s="7" t="s">
        <v>227</v>
      </c>
      <c r="B221" s="15" t="s">
        <v>1</v>
      </c>
      <c r="C221" s="7">
        <v>0</v>
      </c>
      <c r="D221" s="7">
        <v>8</v>
      </c>
      <c r="E221" s="7">
        <v>7</v>
      </c>
      <c r="F221" s="7">
        <v>1</v>
      </c>
      <c r="G221" s="7">
        <v>3</v>
      </c>
      <c r="H221" s="7">
        <v>1291.3399999999999</v>
      </c>
      <c r="J221" s="11">
        <v>1458278</v>
      </c>
      <c r="K221" s="11">
        <v>581692</v>
      </c>
      <c r="L221" s="11">
        <v>371715</v>
      </c>
      <c r="P221" s="12"/>
      <c r="Q221" s="15"/>
      <c r="R221" s="14"/>
      <c r="S221" s="14"/>
      <c r="T221" s="14"/>
      <c r="U221" s="15"/>
      <c r="V221" s="17">
        <v>834026</v>
      </c>
      <c r="W221" s="17">
        <v>8431037</v>
      </c>
      <c r="X221" s="17">
        <v>1213029</v>
      </c>
      <c r="Y221" s="15"/>
      <c r="Z221" s="19">
        <v>3558089</v>
      </c>
      <c r="AA221" s="19">
        <v>349878</v>
      </c>
      <c r="AB221" s="19">
        <v>720077</v>
      </c>
      <c r="AC221" s="15"/>
      <c r="AD221" s="21">
        <v>17921472</v>
      </c>
      <c r="AE221" s="21">
        <v>696757</v>
      </c>
      <c r="AF221" s="21">
        <v>157138</v>
      </c>
    </row>
    <row r="222" spans="1:32" x14ac:dyDescent="0.25">
      <c r="A222" s="7" t="s">
        <v>228</v>
      </c>
      <c r="B222" s="15" t="s">
        <v>1</v>
      </c>
      <c r="C222" s="7">
        <v>0</v>
      </c>
      <c r="D222" s="7">
        <v>7</v>
      </c>
      <c r="E222" s="7">
        <v>4</v>
      </c>
      <c r="F222" s="7">
        <v>6</v>
      </c>
      <c r="G222" s="7">
        <v>3</v>
      </c>
      <c r="H222" s="7">
        <v>1295.6771000000001</v>
      </c>
      <c r="P222" s="12"/>
      <c r="Q222" s="15"/>
      <c r="R222" s="14"/>
      <c r="S222" s="14"/>
      <c r="T222" s="14"/>
      <c r="U222" s="15"/>
      <c r="V222" s="17">
        <v>1003474</v>
      </c>
      <c r="W222" s="17">
        <v>1192716</v>
      </c>
      <c r="X222" s="17">
        <v>1330603</v>
      </c>
      <c r="Y222" s="15"/>
      <c r="Z222" s="19"/>
      <c r="AA222" s="19"/>
      <c r="AB222" s="19"/>
      <c r="AC222" s="15"/>
      <c r="AD222" s="21"/>
      <c r="AE222" s="21"/>
      <c r="AF222" s="21"/>
    </row>
    <row r="223" spans="1:32" x14ac:dyDescent="0.25">
      <c r="A223" s="7" t="s">
        <v>229</v>
      </c>
      <c r="B223" s="15" t="s">
        <v>1</v>
      </c>
      <c r="C223" s="7">
        <v>2</v>
      </c>
      <c r="D223" s="7">
        <v>4</v>
      </c>
      <c r="E223" s="7">
        <v>7</v>
      </c>
      <c r="F223" s="7">
        <v>3</v>
      </c>
      <c r="G223" s="7">
        <v>3</v>
      </c>
      <c r="H223" s="7">
        <v>1321.3480999999999</v>
      </c>
      <c r="P223" s="12"/>
      <c r="Q223" s="15"/>
      <c r="R223" s="14"/>
      <c r="S223" s="14"/>
      <c r="T223" s="14"/>
      <c r="U223" s="15"/>
      <c r="V223" s="17">
        <v>469474</v>
      </c>
      <c r="W223" s="17">
        <v>2651036</v>
      </c>
      <c r="X223" s="17">
        <v>642507</v>
      </c>
      <c r="Y223" s="15"/>
      <c r="Z223" s="19"/>
      <c r="AA223" s="19"/>
      <c r="AB223" s="19"/>
      <c r="AC223" s="15"/>
      <c r="AD223" s="21">
        <v>15002222</v>
      </c>
      <c r="AE223" s="21">
        <v>912506</v>
      </c>
      <c r="AF223" s="21">
        <v>84369</v>
      </c>
    </row>
    <row r="224" spans="1:32" x14ac:dyDescent="0.25">
      <c r="A224" s="7" t="s">
        <v>230</v>
      </c>
      <c r="B224" s="15" t="s">
        <v>1</v>
      </c>
      <c r="C224" s="7">
        <v>0</v>
      </c>
      <c r="D224" s="7">
        <v>7</v>
      </c>
      <c r="E224" s="7">
        <v>9</v>
      </c>
      <c r="F224" s="7">
        <v>1</v>
      </c>
      <c r="G224" s="7">
        <v>3</v>
      </c>
      <c r="H224" s="7">
        <v>1345.6972000000001</v>
      </c>
      <c r="J224" s="11">
        <v>5384228</v>
      </c>
      <c r="K224" s="11">
        <v>449896</v>
      </c>
      <c r="L224" s="11">
        <v>482628</v>
      </c>
      <c r="P224" s="12"/>
      <c r="Q224" s="15"/>
      <c r="R224" s="14"/>
      <c r="S224" s="14"/>
      <c r="T224" s="14"/>
      <c r="U224" s="15"/>
      <c r="V224" s="17">
        <v>628536</v>
      </c>
      <c r="W224" s="17">
        <v>12212051</v>
      </c>
      <c r="X224" s="17">
        <v>5138382</v>
      </c>
      <c r="Y224" s="15"/>
      <c r="Z224" s="19"/>
      <c r="AA224" s="19"/>
      <c r="AB224" s="19"/>
      <c r="AC224" s="15"/>
      <c r="AD224" s="21">
        <v>14110894</v>
      </c>
      <c r="AE224" s="21">
        <v>693265</v>
      </c>
      <c r="AF224" s="21">
        <v>161307</v>
      </c>
    </row>
    <row r="225" spans="1:32" x14ac:dyDescent="0.25">
      <c r="A225" s="7" t="s">
        <v>231</v>
      </c>
      <c r="B225" s="15" t="s">
        <v>1</v>
      </c>
      <c r="C225" s="7">
        <v>1</v>
      </c>
      <c r="D225" s="7">
        <v>8</v>
      </c>
      <c r="E225" s="7">
        <v>7</v>
      </c>
      <c r="F225" s="7">
        <v>0</v>
      </c>
      <c r="G225" s="7">
        <v>4</v>
      </c>
      <c r="H225" s="7">
        <v>1015.5282999999999</v>
      </c>
      <c r="P225" s="12"/>
      <c r="Q225" s="15"/>
      <c r="R225" s="14"/>
      <c r="S225" s="14"/>
      <c r="T225" s="14"/>
      <c r="U225" s="15"/>
      <c r="V225" s="17">
        <v>1538369</v>
      </c>
      <c r="W225" s="17">
        <v>3408218</v>
      </c>
      <c r="X225" s="17">
        <v>354920</v>
      </c>
      <c r="Y225" s="15"/>
      <c r="Z225" s="19"/>
      <c r="AA225" s="19"/>
      <c r="AB225" s="19"/>
      <c r="AC225" s="15"/>
      <c r="AD225" s="21">
        <v>22970434</v>
      </c>
      <c r="AE225" s="21">
        <v>1964865</v>
      </c>
      <c r="AF225" s="21">
        <v>4292497</v>
      </c>
    </row>
    <row r="226" spans="1:32" x14ac:dyDescent="0.25">
      <c r="A226" s="7" t="s">
        <v>232</v>
      </c>
      <c r="B226" s="15" t="s">
        <v>1</v>
      </c>
      <c r="C226" s="7">
        <v>2</v>
      </c>
      <c r="D226" s="7">
        <v>6</v>
      </c>
      <c r="E226" s="7">
        <v>6</v>
      </c>
      <c r="F226" s="7">
        <v>2</v>
      </c>
      <c r="G226" s="7">
        <v>4</v>
      </c>
      <c r="H226" s="7">
        <v>1019.2814</v>
      </c>
      <c r="J226" s="11">
        <v>1711672</v>
      </c>
      <c r="K226" s="11">
        <v>228865</v>
      </c>
      <c r="P226" s="12"/>
      <c r="Q226" s="15"/>
      <c r="R226" s="14"/>
      <c r="S226" s="14"/>
      <c r="T226" s="14"/>
      <c r="U226" s="15"/>
      <c r="V226" s="17">
        <v>7415854</v>
      </c>
      <c r="W226" s="17">
        <v>107246480</v>
      </c>
      <c r="X226" s="17">
        <v>9893598</v>
      </c>
      <c r="Y226" s="15"/>
      <c r="Z226" s="19">
        <v>31706278</v>
      </c>
      <c r="AA226" s="19">
        <v>7069913</v>
      </c>
      <c r="AB226" s="19">
        <v>1220113</v>
      </c>
      <c r="AC226" s="15"/>
      <c r="AD226" s="21">
        <v>113877456</v>
      </c>
      <c r="AE226" s="21">
        <v>7402494</v>
      </c>
      <c r="AF226" s="21">
        <v>672181</v>
      </c>
    </row>
    <row r="227" spans="1:32" x14ac:dyDescent="0.25">
      <c r="A227" s="7" t="s">
        <v>233</v>
      </c>
      <c r="B227" s="15" t="s">
        <v>1</v>
      </c>
      <c r="C227" s="7">
        <v>3</v>
      </c>
      <c r="D227" s="7">
        <v>5</v>
      </c>
      <c r="E227" s="7">
        <v>6</v>
      </c>
      <c r="F227" s="7">
        <v>2</v>
      </c>
      <c r="G227" s="7">
        <v>4</v>
      </c>
      <c r="H227" s="7">
        <v>1048.2883999999999</v>
      </c>
      <c r="J227" s="11">
        <v>1620473</v>
      </c>
      <c r="K227" s="11">
        <v>539861</v>
      </c>
      <c r="P227" s="12"/>
      <c r="Q227" s="15"/>
      <c r="R227" s="14"/>
      <c r="S227" s="14"/>
      <c r="T227" s="14"/>
      <c r="U227" s="15"/>
      <c r="V227" s="17">
        <v>1075782</v>
      </c>
      <c r="W227" s="17">
        <v>3765400</v>
      </c>
      <c r="X227" s="17">
        <v>760333</v>
      </c>
      <c r="Y227" s="15"/>
      <c r="Z227" s="19">
        <v>2405590</v>
      </c>
      <c r="AA227" s="19">
        <v>2489211</v>
      </c>
      <c r="AB227" s="19">
        <v>603205</v>
      </c>
      <c r="AC227" s="15"/>
      <c r="AD227" s="21">
        <v>12160713</v>
      </c>
      <c r="AE227" s="21">
        <v>802415</v>
      </c>
      <c r="AF227" s="21">
        <v>388222</v>
      </c>
    </row>
    <row r="228" spans="1:32" x14ac:dyDescent="0.25">
      <c r="A228" s="7" t="s">
        <v>234</v>
      </c>
      <c r="B228" s="15" t="s">
        <v>1</v>
      </c>
      <c r="C228" s="7">
        <v>2</v>
      </c>
      <c r="D228" s="7">
        <v>6</v>
      </c>
      <c r="E228" s="7">
        <v>8</v>
      </c>
      <c r="F228" s="7">
        <v>1</v>
      </c>
      <c r="G228" s="7">
        <v>4</v>
      </c>
      <c r="H228" s="7">
        <v>1077.8049000000001</v>
      </c>
      <c r="P228" s="12"/>
      <c r="Q228" s="15"/>
      <c r="R228" s="14">
        <v>745180</v>
      </c>
      <c r="S228" s="14">
        <v>724497</v>
      </c>
      <c r="T228" s="14">
        <v>1010077</v>
      </c>
      <c r="U228" s="15"/>
      <c r="V228" s="17">
        <v>5435918</v>
      </c>
      <c r="W228" s="17">
        <v>5847755</v>
      </c>
      <c r="X228" s="17">
        <v>5426414</v>
      </c>
      <c r="Y228" s="15"/>
      <c r="Z228" s="19">
        <v>5952731</v>
      </c>
      <c r="AA228" s="19">
        <v>2348795</v>
      </c>
      <c r="AB228" s="19">
        <v>2882050</v>
      </c>
      <c r="AC228" s="15"/>
      <c r="AD228" s="21">
        <v>23783962</v>
      </c>
      <c r="AE228" s="21">
        <v>1241225</v>
      </c>
      <c r="AF228" s="21">
        <v>623387</v>
      </c>
    </row>
    <row r="229" spans="1:32" x14ac:dyDescent="0.25">
      <c r="A229" s="7" t="s">
        <v>235</v>
      </c>
      <c r="B229" s="15" t="s">
        <v>1</v>
      </c>
      <c r="C229" s="7">
        <v>4</v>
      </c>
      <c r="D229" s="7">
        <v>5</v>
      </c>
      <c r="E229" s="7">
        <v>6</v>
      </c>
      <c r="F229" s="7">
        <v>1</v>
      </c>
      <c r="G229" s="7">
        <v>4</v>
      </c>
      <c r="H229" s="7">
        <v>1095.0610999999999</v>
      </c>
      <c r="P229" s="12"/>
      <c r="Q229" s="15"/>
      <c r="R229" s="14"/>
      <c r="S229" s="14"/>
      <c r="T229" s="14"/>
      <c r="U229" s="15"/>
      <c r="V229" s="17">
        <v>949006</v>
      </c>
      <c r="W229" s="17">
        <v>10710556</v>
      </c>
      <c r="X229" s="17">
        <v>2217204</v>
      </c>
      <c r="Y229" s="15"/>
      <c r="Z229" s="19">
        <v>4481484</v>
      </c>
      <c r="AA229" s="19"/>
      <c r="AB229" s="19"/>
      <c r="AC229" s="15"/>
      <c r="AD229" s="21"/>
      <c r="AE229" s="21"/>
      <c r="AF229" s="21"/>
    </row>
    <row r="230" spans="1:32" x14ac:dyDescent="0.25">
      <c r="A230" s="7" t="s">
        <v>236</v>
      </c>
      <c r="B230" s="15" t="s">
        <v>1</v>
      </c>
      <c r="C230" s="7">
        <v>5</v>
      </c>
      <c r="D230" s="7">
        <v>3</v>
      </c>
      <c r="E230" s="7">
        <v>5</v>
      </c>
      <c r="F230" s="7">
        <v>3</v>
      </c>
      <c r="G230" s="7">
        <v>3</v>
      </c>
      <c r="H230" s="7">
        <v>1464.7443000000001</v>
      </c>
      <c r="P230" s="12"/>
      <c r="Q230" s="15"/>
      <c r="R230" s="14"/>
      <c r="S230" s="14"/>
      <c r="T230" s="14"/>
      <c r="U230" s="15"/>
      <c r="V230" s="17">
        <v>1984084</v>
      </c>
      <c r="W230" s="17">
        <v>30390978</v>
      </c>
      <c r="X230" s="17">
        <v>2159613</v>
      </c>
      <c r="Y230" s="15"/>
      <c r="Z230" s="19"/>
      <c r="AA230" s="19"/>
      <c r="AB230" s="19"/>
      <c r="AC230" s="15"/>
      <c r="AD230" s="21">
        <v>11321313</v>
      </c>
      <c r="AE230" s="21">
        <v>1877492</v>
      </c>
      <c r="AF230" s="21">
        <v>808258</v>
      </c>
    </row>
    <row r="231" spans="1:32" x14ac:dyDescent="0.25">
      <c r="A231" s="7" t="s">
        <v>237</v>
      </c>
      <c r="B231" s="15" t="s">
        <v>1</v>
      </c>
      <c r="C231" s="7">
        <v>1</v>
      </c>
      <c r="D231" s="7">
        <v>7</v>
      </c>
      <c r="E231" s="7">
        <v>9</v>
      </c>
      <c r="F231" s="7">
        <v>1</v>
      </c>
      <c r="G231" s="7">
        <v>4</v>
      </c>
      <c r="H231" s="7">
        <v>1099.8189</v>
      </c>
      <c r="J231" s="11">
        <v>2920648</v>
      </c>
      <c r="L231" s="11">
        <v>90297</v>
      </c>
      <c r="P231" s="12"/>
      <c r="Q231" s="15"/>
      <c r="R231" s="14"/>
      <c r="S231" s="14"/>
      <c r="T231" s="14"/>
      <c r="U231" s="15"/>
      <c r="V231" s="17">
        <v>2544788</v>
      </c>
      <c r="W231" s="17">
        <v>30391428</v>
      </c>
      <c r="X231" s="17">
        <v>10891378</v>
      </c>
      <c r="Y231" s="15"/>
      <c r="Z231" s="19">
        <v>11099854</v>
      </c>
      <c r="AA231" s="19">
        <v>1629271</v>
      </c>
      <c r="AB231" s="19">
        <v>1395514</v>
      </c>
      <c r="AC231" s="15"/>
      <c r="AD231" s="21">
        <v>52503308</v>
      </c>
      <c r="AE231" s="21">
        <v>4028754</v>
      </c>
      <c r="AF231" s="21">
        <v>599446</v>
      </c>
    </row>
    <row r="232" spans="1:32" x14ac:dyDescent="0.25">
      <c r="A232" s="7" t="s">
        <v>238</v>
      </c>
      <c r="B232" s="15" t="s">
        <v>1</v>
      </c>
      <c r="C232" s="7">
        <v>3</v>
      </c>
      <c r="D232" s="7">
        <v>6</v>
      </c>
      <c r="E232" s="7">
        <v>5</v>
      </c>
      <c r="F232" s="7">
        <v>3</v>
      </c>
      <c r="G232" s="7">
        <v>4</v>
      </c>
      <c r="H232" s="7">
        <v>1102.0686000000001</v>
      </c>
      <c r="P232" s="12"/>
      <c r="Q232" s="15"/>
      <c r="R232" s="14"/>
      <c r="S232" s="14"/>
      <c r="T232" s="14"/>
      <c r="U232" s="15"/>
      <c r="V232" s="17">
        <v>181529104</v>
      </c>
      <c r="W232" s="17">
        <v>963949312</v>
      </c>
      <c r="X232" s="17">
        <v>241015568</v>
      </c>
      <c r="Y232" s="15"/>
      <c r="Z232" s="19"/>
      <c r="AA232" s="19"/>
      <c r="AB232" s="19"/>
      <c r="AC232" s="15"/>
      <c r="AD232" s="21"/>
      <c r="AE232" s="21"/>
      <c r="AF232" s="21"/>
    </row>
    <row r="233" spans="1:32" x14ac:dyDescent="0.25">
      <c r="A233" s="7" t="s">
        <v>239</v>
      </c>
      <c r="B233" s="15" t="s">
        <v>1</v>
      </c>
      <c r="C233" s="7">
        <v>3</v>
      </c>
      <c r="D233" s="7">
        <v>6</v>
      </c>
      <c r="E233" s="7">
        <v>8</v>
      </c>
      <c r="F233" s="7">
        <v>0</v>
      </c>
      <c r="G233" s="7">
        <v>4</v>
      </c>
      <c r="H233" s="7">
        <v>1124.5753999999999</v>
      </c>
      <c r="P233" s="12"/>
      <c r="Q233" s="15"/>
      <c r="R233" s="14"/>
      <c r="S233" s="14"/>
      <c r="T233" s="14"/>
      <c r="U233" s="15"/>
      <c r="V233" s="17">
        <v>921799</v>
      </c>
      <c r="W233" s="17">
        <v>4584415</v>
      </c>
      <c r="X233" s="17">
        <v>2110624</v>
      </c>
      <c r="Y233" s="15"/>
      <c r="Z233" s="19">
        <v>3239818</v>
      </c>
      <c r="AA233" s="19">
        <v>201176</v>
      </c>
      <c r="AB233" s="19">
        <v>1934549</v>
      </c>
      <c r="AC233" s="15"/>
      <c r="AD233" s="21"/>
      <c r="AE233" s="21"/>
      <c r="AF233" s="21"/>
    </row>
    <row r="234" spans="1:32" x14ac:dyDescent="0.25">
      <c r="A234" s="7" t="s">
        <v>184</v>
      </c>
      <c r="B234" s="15" t="s">
        <v>1</v>
      </c>
      <c r="C234" s="7">
        <v>6</v>
      </c>
      <c r="D234" s="7">
        <v>3</v>
      </c>
      <c r="E234" s="7">
        <v>5</v>
      </c>
      <c r="F234" s="7">
        <v>2</v>
      </c>
      <c r="G234" s="7">
        <v>4</v>
      </c>
      <c r="H234" s="7">
        <v>1145.5820000000001</v>
      </c>
      <c r="P234" s="12"/>
      <c r="Q234" s="15"/>
      <c r="R234" s="14"/>
      <c r="S234" s="14"/>
      <c r="T234" s="14"/>
      <c r="U234" s="15"/>
      <c r="V234" s="17">
        <v>883476</v>
      </c>
      <c r="W234" s="17">
        <v>4062994</v>
      </c>
      <c r="X234" s="17">
        <v>1344414</v>
      </c>
      <c r="Y234" s="15"/>
      <c r="Z234" s="19"/>
      <c r="AA234" s="19"/>
      <c r="AB234" s="19"/>
      <c r="AC234" s="15"/>
      <c r="AD234" s="21"/>
      <c r="AE234" s="21"/>
      <c r="AF234" s="21"/>
    </row>
    <row r="235" spans="1:32" x14ac:dyDescent="0.25">
      <c r="A235" s="7" t="s">
        <v>240</v>
      </c>
      <c r="B235" s="15" t="s">
        <v>1</v>
      </c>
      <c r="C235" s="7">
        <v>3</v>
      </c>
      <c r="D235" s="7">
        <v>6</v>
      </c>
      <c r="E235" s="7">
        <v>5</v>
      </c>
      <c r="F235" s="7">
        <v>4</v>
      </c>
      <c r="G235" s="7">
        <v>4</v>
      </c>
      <c r="H235" s="7">
        <v>1145.5894000000001</v>
      </c>
      <c r="P235" s="12"/>
      <c r="Q235" s="15"/>
      <c r="R235" s="14"/>
      <c r="S235" s="14"/>
      <c r="T235" s="14"/>
      <c r="U235" s="15"/>
      <c r="V235" s="17">
        <v>1288171</v>
      </c>
      <c r="W235" s="17">
        <v>2486956</v>
      </c>
      <c r="X235" s="17">
        <v>976609</v>
      </c>
      <c r="Y235" s="15"/>
      <c r="Z235" s="19"/>
      <c r="AA235" s="19"/>
      <c r="AB235" s="19"/>
      <c r="AC235" s="15"/>
      <c r="AD235" s="21"/>
      <c r="AE235" s="21"/>
      <c r="AF235" s="21"/>
    </row>
    <row r="236" spans="1:32" x14ac:dyDescent="0.25">
      <c r="A236" s="7" t="s">
        <v>241</v>
      </c>
      <c r="B236" s="15" t="s">
        <v>1</v>
      </c>
      <c r="C236" s="7">
        <v>2</v>
      </c>
      <c r="D236" s="7">
        <v>6</v>
      </c>
      <c r="E236" s="7">
        <v>6</v>
      </c>
      <c r="F236" s="7">
        <v>5</v>
      </c>
      <c r="G236" s="7">
        <v>4</v>
      </c>
      <c r="H236" s="7">
        <v>1149.8445999999999</v>
      </c>
      <c r="P236" s="12"/>
      <c r="Q236" s="15"/>
      <c r="R236" s="14"/>
      <c r="S236" s="14"/>
      <c r="T236" s="14"/>
      <c r="U236" s="15"/>
      <c r="V236" s="17">
        <v>2402566</v>
      </c>
      <c r="W236" s="17">
        <v>5890414</v>
      </c>
      <c r="X236" s="17">
        <v>1345186</v>
      </c>
      <c r="Y236" s="15"/>
      <c r="Z236" s="19"/>
      <c r="AA236" s="19"/>
      <c r="AB236" s="19"/>
      <c r="AC236" s="15"/>
      <c r="AD236" s="21">
        <v>35113728</v>
      </c>
      <c r="AE236" s="21">
        <v>504158</v>
      </c>
      <c r="AF236" s="21">
        <v>74490</v>
      </c>
    </row>
    <row r="237" spans="1:32" x14ac:dyDescent="0.25">
      <c r="A237" s="7" t="s">
        <v>242</v>
      </c>
      <c r="B237" s="15" t="s">
        <v>1</v>
      </c>
      <c r="C237" s="7">
        <v>1</v>
      </c>
      <c r="D237" s="7">
        <v>6</v>
      </c>
      <c r="E237" s="7">
        <v>6</v>
      </c>
      <c r="F237" s="7">
        <v>1</v>
      </c>
      <c r="G237" s="7">
        <v>3</v>
      </c>
      <c r="H237" s="7">
        <v>1180.2810999999999</v>
      </c>
      <c r="P237" s="12"/>
      <c r="Q237" s="15"/>
      <c r="R237" s="14"/>
      <c r="S237" s="14"/>
      <c r="T237" s="14"/>
      <c r="U237" s="15"/>
      <c r="V237" s="17">
        <v>852020</v>
      </c>
      <c r="W237" s="17">
        <v>5583936</v>
      </c>
      <c r="X237" s="17">
        <v>3278070</v>
      </c>
      <c r="Y237" s="15"/>
      <c r="Z237" s="19">
        <v>4366999</v>
      </c>
      <c r="AA237" s="19">
        <v>195783</v>
      </c>
      <c r="AB237" s="19">
        <v>3706728</v>
      </c>
      <c r="AC237" s="15"/>
      <c r="AD237" s="21">
        <v>19723604</v>
      </c>
      <c r="AE237" s="21">
        <v>2137747</v>
      </c>
      <c r="AF237" s="21">
        <v>1786410</v>
      </c>
    </row>
    <row r="238" spans="1:32" x14ac:dyDescent="0.25">
      <c r="A238" s="7" t="s">
        <v>243</v>
      </c>
      <c r="B238" s="15" t="s">
        <v>1</v>
      </c>
      <c r="C238" s="7">
        <v>3</v>
      </c>
      <c r="D238" s="7">
        <v>4</v>
      </c>
      <c r="E238" s="7">
        <v>9</v>
      </c>
      <c r="F238" s="7">
        <v>0</v>
      </c>
      <c r="G238" s="7">
        <v>4</v>
      </c>
      <c r="H238" s="7">
        <v>1053.0383999999999</v>
      </c>
      <c r="J238" s="11">
        <v>5315234</v>
      </c>
      <c r="K238" s="11">
        <v>452582</v>
      </c>
      <c r="P238" s="12"/>
      <c r="Q238" s="15"/>
      <c r="R238" s="14"/>
      <c r="S238" s="14"/>
      <c r="T238" s="14"/>
      <c r="U238" s="15"/>
      <c r="V238" s="17">
        <v>8483870</v>
      </c>
      <c r="W238" s="17">
        <v>32183936</v>
      </c>
      <c r="X238" s="17">
        <v>6912518</v>
      </c>
      <c r="Y238" s="15"/>
      <c r="Z238" s="19">
        <v>158786240</v>
      </c>
      <c r="AA238" s="19">
        <v>13936889</v>
      </c>
      <c r="AB238" s="19">
        <v>56450988</v>
      </c>
      <c r="AC238" s="15"/>
      <c r="AD238" s="21">
        <v>61424536</v>
      </c>
      <c r="AE238" s="21">
        <v>5633266</v>
      </c>
      <c r="AF238" s="21">
        <v>3194808</v>
      </c>
    </row>
    <row r="239" spans="1:32" x14ac:dyDescent="0.25">
      <c r="A239" s="7" t="s">
        <v>244</v>
      </c>
      <c r="B239" s="15" t="s">
        <v>1</v>
      </c>
      <c r="C239" s="7">
        <v>3</v>
      </c>
      <c r="D239" s="7">
        <v>6</v>
      </c>
      <c r="E239" s="7">
        <v>8</v>
      </c>
      <c r="F239" s="7">
        <v>1</v>
      </c>
      <c r="G239" s="7">
        <v>4</v>
      </c>
      <c r="H239" s="7">
        <v>1168.0977</v>
      </c>
      <c r="P239" s="12"/>
      <c r="Q239" s="15"/>
      <c r="R239" s="14"/>
      <c r="S239" s="14"/>
      <c r="T239" s="14"/>
      <c r="U239" s="15"/>
      <c r="V239" s="17">
        <v>1193733</v>
      </c>
      <c r="W239" s="17">
        <v>1611661</v>
      </c>
      <c r="X239" s="17">
        <v>3544203</v>
      </c>
      <c r="Y239" s="15"/>
      <c r="Z239" s="19">
        <v>3144711</v>
      </c>
      <c r="AA239" s="19">
        <v>2213509</v>
      </c>
      <c r="AB239" s="19">
        <v>1145682</v>
      </c>
      <c r="AC239" s="15"/>
      <c r="AD239" s="21">
        <v>41775492</v>
      </c>
      <c r="AE239" s="21">
        <v>1542853</v>
      </c>
      <c r="AF239" s="21">
        <v>637749</v>
      </c>
    </row>
    <row r="240" spans="1:32" x14ac:dyDescent="0.25">
      <c r="A240" s="7" t="s">
        <v>245</v>
      </c>
      <c r="B240" s="15" t="s">
        <v>1</v>
      </c>
      <c r="C240" s="7">
        <v>2</v>
      </c>
      <c r="D240" s="7">
        <v>7</v>
      </c>
      <c r="E240" s="7">
        <v>9</v>
      </c>
      <c r="F240" s="7">
        <v>0</v>
      </c>
      <c r="G240" s="7">
        <v>4</v>
      </c>
      <c r="H240" s="7">
        <v>1146.5862</v>
      </c>
      <c r="J240" s="11">
        <v>38830016</v>
      </c>
      <c r="K240" s="11">
        <v>7896970</v>
      </c>
      <c r="P240" s="12"/>
      <c r="Q240" s="15"/>
      <c r="R240" s="14">
        <v>88523</v>
      </c>
      <c r="S240" s="14">
        <v>617965</v>
      </c>
      <c r="T240" s="14">
        <v>1194450</v>
      </c>
      <c r="U240" s="15"/>
      <c r="V240" s="17">
        <v>2561701</v>
      </c>
      <c r="W240" s="17">
        <v>12865108</v>
      </c>
      <c r="X240" s="17">
        <v>4051311</v>
      </c>
      <c r="Y240" s="15"/>
      <c r="Z240" s="19">
        <v>22382094</v>
      </c>
      <c r="AA240" s="19">
        <v>4501984</v>
      </c>
      <c r="AB240" s="19">
        <v>25787206</v>
      </c>
      <c r="AC240" s="15"/>
      <c r="AD240" s="21"/>
      <c r="AE240" s="21"/>
      <c r="AF240" s="21"/>
    </row>
    <row r="241" spans="1:32" x14ac:dyDescent="0.25">
      <c r="A241" s="7" t="s">
        <v>246</v>
      </c>
      <c r="B241" s="15" t="s">
        <v>1</v>
      </c>
      <c r="C241" s="7">
        <v>4</v>
      </c>
      <c r="D241" s="7">
        <v>4</v>
      </c>
      <c r="E241" s="7">
        <v>9</v>
      </c>
      <c r="F241" s="7">
        <v>0</v>
      </c>
      <c r="G241" s="7">
        <v>4</v>
      </c>
      <c r="H241" s="7">
        <v>1143.3324</v>
      </c>
      <c r="J241" s="11">
        <v>3231290</v>
      </c>
      <c r="P241" s="12"/>
      <c r="Q241" s="15"/>
      <c r="R241" s="14"/>
      <c r="S241" s="14"/>
      <c r="T241" s="14"/>
      <c r="U241" s="15"/>
      <c r="V241" s="17">
        <v>12929979</v>
      </c>
      <c r="W241" s="17">
        <v>76181056</v>
      </c>
      <c r="X241" s="17">
        <v>9584707</v>
      </c>
      <c r="Y241" s="15"/>
      <c r="Z241" s="19"/>
      <c r="AA241" s="19"/>
      <c r="AB241" s="19"/>
      <c r="AC241" s="15"/>
      <c r="AD241" s="21">
        <v>14783151</v>
      </c>
      <c r="AE241" s="21">
        <v>671398</v>
      </c>
      <c r="AF241" s="21">
        <v>426824</v>
      </c>
    </row>
    <row r="242" spans="1:32" x14ac:dyDescent="0.25">
      <c r="A242" s="7" t="s">
        <v>247</v>
      </c>
      <c r="B242" s="15" t="s">
        <v>1</v>
      </c>
      <c r="C242" s="7">
        <v>0</v>
      </c>
      <c r="D242" s="7">
        <v>6</v>
      </c>
      <c r="E242" s="7">
        <v>4</v>
      </c>
      <c r="F242" s="7">
        <v>6</v>
      </c>
      <c r="G242" s="7">
        <v>3</v>
      </c>
      <c r="H242" s="7">
        <v>1213.9563000000001</v>
      </c>
      <c r="P242" s="12"/>
      <c r="Q242" s="15"/>
      <c r="R242" s="14"/>
      <c r="S242" s="14"/>
      <c r="T242" s="14"/>
      <c r="U242" s="15"/>
      <c r="V242" s="17">
        <v>532738</v>
      </c>
      <c r="W242" s="17">
        <v>5573039</v>
      </c>
      <c r="X242" s="17">
        <v>766283</v>
      </c>
      <c r="Y242" s="15"/>
      <c r="Z242" s="19">
        <v>4764290</v>
      </c>
      <c r="AA242" s="19"/>
      <c r="AB242" s="19">
        <v>1547815</v>
      </c>
      <c r="AC242" s="15"/>
      <c r="AD242" s="21">
        <v>8499241</v>
      </c>
      <c r="AE242" s="21">
        <v>3069870</v>
      </c>
      <c r="AF242" s="21">
        <v>648495</v>
      </c>
    </row>
    <row r="243" spans="1:32" x14ac:dyDescent="0.25">
      <c r="A243" s="7" t="s">
        <v>248</v>
      </c>
      <c r="B243" s="15" t="s">
        <v>1</v>
      </c>
      <c r="C243" s="7">
        <v>2</v>
      </c>
      <c r="D243" s="7">
        <v>3</v>
      </c>
      <c r="E243" s="7">
        <v>3</v>
      </c>
      <c r="F243" s="7">
        <v>3</v>
      </c>
      <c r="G243" s="7">
        <v>3</v>
      </c>
      <c r="H243" s="7">
        <v>967.50725</v>
      </c>
      <c r="J243" s="11">
        <v>4493956</v>
      </c>
      <c r="K243" s="11">
        <v>538503</v>
      </c>
      <c r="L243" s="11">
        <v>1269505</v>
      </c>
      <c r="P243" s="12"/>
      <c r="Q243" s="15"/>
      <c r="R243" s="14">
        <v>272323</v>
      </c>
      <c r="S243" s="14"/>
      <c r="T243" s="14">
        <v>308222</v>
      </c>
      <c r="U243" s="15"/>
      <c r="V243" s="17">
        <v>2491009</v>
      </c>
      <c r="W243" s="17">
        <v>17187556</v>
      </c>
      <c r="X243" s="17">
        <v>2071256</v>
      </c>
      <c r="Y243" s="15"/>
      <c r="Z243" s="19">
        <v>1560725</v>
      </c>
      <c r="AA243" s="19">
        <v>5468538</v>
      </c>
      <c r="AB243" s="19">
        <v>1106416</v>
      </c>
      <c r="AC243" s="15"/>
      <c r="AD243" s="21"/>
      <c r="AE243" s="21"/>
      <c r="AF243" s="21"/>
    </row>
    <row r="244" spans="1:32" x14ac:dyDescent="0.25">
      <c r="A244" s="7" t="s">
        <v>249</v>
      </c>
      <c r="B244" s="15" t="s">
        <v>1</v>
      </c>
      <c r="C244" s="7">
        <v>0</v>
      </c>
      <c r="D244" s="7">
        <v>2</v>
      </c>
      <c r="E244" s="7">
        <v>6</v>
      </c>
      <c r="F244" s="7">
        <v>2</v>
      </c>
      <c r="G244" s="7">
        <v>2</v>
      </c>
      <c r="H244" s="7">
        <v>1186.1193000000001</v>
      </c>
      <c r="N244" s="12">
        <v>12342753</v>
      </c>
      <c r="O244" s="12">
        <v>1510168</v>
      </c>
      <c r="P244" s="12">
        <v>70236648</v>
      </c>
      <c r="Q244" s="15"/>
      <c r="R244" s="14"/>
      <c r="S244" s="14">
        <v>3522661</v>
      </c>
      <c r="T244" s="14">
        <v>9098858</v>
      </c>
      <c r="U244" s="15"/>
      <c r="V244" s="17"/>
      <c r="W244" s="17"/>
      <c r="X244" s="17"/>
      <c r="Y244" s="15"/>
      <c r="Z244" s="19">
        <v>78381416</v>
      </c>
      <c r="AA244" s="19">
        <v>11478136</v>
      </c>
      <c r="AB244" s="19">
        <v>49443008</v>
      </c>
      <c r="AC244" s="15"/>
      <c r="AD244" s="21">
        <v>126958968</v>
      </c>
      <c r="AE244" s="21">
        <v>22309636</v>
      </c>
      <c r="AF244" s="21">
        <v>5960304</v>
      </c>
    </row>
    <row r="245" spans="1:32" x14ac:dyDescent="0.25">
      <c r="A245" s="7" t="s">
        <v>250</v>
      </c>
      <c r="B245" s="15" t="s">
        <v>1</v>
      </c>
      <c r="C245" s="7">
        <v>1</v>
      </c>
      <c r="D245" s="7">
        <v>4</v>
      </c>
      <c r="E245" s="7">
        <v>3</v>
      </c>
      <c r="F245" s="7">
        <v>1</v>
      </c>
      <c r="G245" s="7">
        <v>2</v>
      </c>
      <c r="H245" s="7">
        <v>1218.6416999999999</v>
      </c>
      <c r="N245" s="12">
        <v>23397546</v>
      </c>
      <c r="O245" s="12">
        <v>1722759</v>
      </c>
      <c r="P245" s="12">
        <v>50485792</v>
      </c>
      <c r="Q245" s="15"/>
      <c r="R245" s="14"/>
      <c r="S245" s="14">
        <v>13678000</v>
      </c>
      <c r="T245" s="14">
        <v>26029712</v>
      </c>
      <c r="U245" s="15"/>
      <c r="V245" s="17"/>
      <c r="W245" s="17"/>
      <c r="X245" s="17"/>
      <c r="Y245" s="15"/>
      <c r="Z245" s="19">
        <v>143534032</v>
      </c>
      <c r="AA245" s="19"/>
      <c r="AB245" s="19">
        <v>43403888</v>
      </c>
      <c r="AC245" s="15"/>
      <c r="AD245" s="21">
        <v>172511168</v>
      </c>
      <c r="AE245" s="21">
        <v>17296102</v>
      </c>
      <c r="AF245" s="21"/>
    </row>
    <row r="246" spans="1:32" x14ac:dyDescent="0.25">
      <c r="A246" s="7" t="s">
        <v>251</v>
      </c>
      <c r="B246" s="15" t="s">
        <v>1</v>
      </c>
      <c r="C246" s="7">
        <v>0</v>
      </c>
      <c r="D246" s="7">
        <v>4</v>
      </c>
      <c r="E246" s="7">
        <v>6</v>
      </c>
      <c r="F246" s="7">
        <v>0</v>
      </c>
      <c r="G246" s="7">
        <v>3</v>
      </c>
      <c r="H246" s="7">
        <v>838.44087000000002</v>
      </c>
      <c r="P246" s="12"/>
      <c r="Q246" s="15"/>
      <c r="R246" s="14"/>
      <c r="S246" s="14"/>
      <c r="T246" s="14"/>
      <c r="U246" s="15"/>
      <c r="V246" s="17"/>
      <c r="W246" s="17"/>
      <c r="X246" s="17"/>
      <c r="Y246" s="15"/>
      <c r="Z246" s="19">
        <v>2986178</v>
      </c>
      <c r="AA246" s="19"/>
      <c r="AB246" s="19">
        <v>2325559</v>
      </c>
      <c r="AC246" s="15"/>
      <c r="AD246" s="21"/>
      <c r="AE246" s="21"/>
      <c r="AF246" s="21"/>
    </row>
    <row r="247" spans="1:32" x14ac:dyDescent="0.25">
      <c r="A247" s="7" t="s">
        <v>252</v>
      </c>
      <c r="B247" s="15" t="s">
        <v>1</v>
      </c>
      <c r="C247" s="7">
        <v>0</v>
      </c>
      <c r="D247" s="7">
        <v>5</v>
      </c>
      <c r="E247" s="7">
        <v>5</v>
      </c>
      <c r="F247" s="7">
        <v>0</v>
      </c>
      <c r="G247" s="7">
        <v>3</v>
      </c>
      <c r="H247" s="7">
        <v>852.11733000000004</v>
      </c>
      <c r="P247" s="12"/>
      <c r="Q247" s="15"/>
      <c r="R247" s="14"/>
      <c r="S247" s="14"/>
      <c r="T247" s="14"/>
      <c r="U247" s="15"/>
      <c r="V247" s="17"/>
      <c r="W247" s="17"/>
      <c r="X247" s="17"/>
      <c r="Y247" s="15"/>
      <c r="Z247" s="19">
        <v>2389764</v>
      </c>
      <c r="AA247" s="19"/>
      <c r="AB247" s="19">
        <v>1778878</v>
      </c>
      <c r="AC247" s="15"/>
      <c r="AD247" s="21"/>
      <c r="AE247" s="21"/>
      <c r="AF247" s="21"/>
    </row>
    <row r="248" spans="1:32" x14ac:dyDescent="0.25">
      <c r="A248" s="7" t="s">
        <v>253</v>
      </c>
      <c r="B248" s="15" t="s">
        <v>1</v>
      </c>
      <c r="C248" s="7">
        <v>1</v>
      </c>
      <c r="D248" s="7">
        <v>5</v>
      </c>
      <c r="E248" s="7">
        <v>3</v>
      </c>
      <c r="F248" s="7">
        <v>1</v>
      </c>
      <c r="G248" s="7">
        <v>3</v>
      </c>
      <c r="H248" s="7">
        <v>894.47064</v>
      </c>
      <c r="P248" s="12"/>
      <c r="Q248" s="15"/>
      <c r="R248" s="14"/>
      <c r="S248" s="14"/>
      <c r="T248" s="14"/>
      <c r="U248" s="15"/>
      <c r="V248" s="17"/>
      <c r="W248" s="17"/>
      <c r="X248" s="17"/>
      <c r="Y248" s="15"/>
      <c r="Z248" s="19">
        <v>17269094</v>
      </c>
      <c r="AA248" s="19"/>
      <c r="AB248" s="19">
        <v>7028416</v>
      </c>
      <c r="AC248" s="15"/>
      <c r="AD248" s="21">
        <v>6613268</v>
      </c>
      <c r="AE248" s="21">
        <v>965329</v>
      </c>
      <c r="AF248" s="21"/>
    </row>
    <row r="249" spans="1:32" x14ac:dyDescent="0.25">
      <c r="A249" s="7" t="s">
        <v>254</v>
      </c>
      <c r="B249" s="15" t="s">
        <v>1</v>
      </c>
      <c r="C249" s="7">
        <v>2</v>
      </c>
      <c r="D249" s="7">
        <v>5</v>
      </c>
      <c r="E249" s="7">
        <v>3</v>
      </c>
      <c r="F249" s="7">
        <v>1</v>
      </c>
      <c r="G249" s="7">
        <v>3</v>
      </c>
      <c r="H249" s="7">
        <v>1014.862</v>
      </c>
      <c r="N249" s="12">
        <v>159165</v>
      </c>
      <c r="O249" s="12">
        <v>246706</v>
      </c>
      <c r="P249" s="12">
        <v>9131992</v>
      </c>
      <c r="Q249" s="15"/>
      <c r="R249" s="14"/>
      <c r="S249" s="14">
        <v>2359407</v>
      </c>
      <c r="T249" s="14">
        <v>2036395</v>
      </c>
      <c r="U249" s="15"/>
      <c r="V249" s="17"/>
      <c r="W249" s="17"/>
      <c r="X249" s="17"/>
      <c r="Y249" s="15"/>
      <c r="Z249" s="19">
        <v>11719553</v>
      </c>
      <c r="AA249" s="19"/>
      <c r="AB249" s="19">
        <v>1252469</v>
      </c>
      <c r="AC249" s="15"/>
      <c r="AD249" s="21"/>
      <c r="AE249" s="21"/>
      <c r="AF249" s="21"/>
    </row>
    <row r="250" spans="1:32" x14ac:dyDescent="0.25">
      <c r="A250" s="7" t="s">
        <v>255</v>
      </c>
      <c r="B250" s="15" t="s">
        <v>1</v>
      </c>
      <c r="C250" s="7">
        <v>3</v>
      </c>
      <c r="D250" s="7">
        <v>4</v>
      </c>
      <c r="E250" s="7">
        <v>3</v>
      </c>
      <c r="F250" s="7">
        <v>1</v>
      </c>
      <c r="G250" s="7">
        <v>3</v>
      </c>
      <c r="H250" s="7">
        <v>1053.5452</v>
      </c>
      <c r="N250" s="12">
        <v>12252284</v>
      </c>
      <c r="O250" s="12">
        <v>4543155</v>
      </c>
      <c r="P250" s="12">
        <v>3055723</v>
      </c>
      <c r="Q250" s="15"/>
      <c r="R250" s="14"/>
      <c r="S250" s="14">
        <v>3496011</v>
      </c>
      <c r="T250" s="14">
        <v>5427350</v>
      </c>
      <c r="U250" s="15"/>
      <c r="V250" s="17"/>
      <c r="W250" s="17"/>
      <c r="X250" s="17"/>
      <c r="Y250" s="15"/>
      <c r="Z250" s="19">
        <v>11706611</v>
      </c>
      <c r="AA250" s="19">
        <v>92830360</v>
      </c>
      <c r="AB250" s="19">
        <v>11235618</v>
      </c>
      <c r="AC250" s="15"/>
      <c r="AD250" s="21">
        <v>45590040</v>
      </c>
      <c r="AE250" s="21">
        <v>9383159</v>
      </c>
      <c r="AF250" s="21">
        <v>1491532</v>
      </c>
    </row>
    <row r="251" spans="1:32" x14ac:dyDescent="0.25">
      <c r="A251" s="7" t="s">
        <v>256</v>
      </c>
      <c r="B251" s="15" t="s">
        <v>1</v>
      </c>
      <c r="C251" s="7">
        <v>0</v>
      </c>
      <c r="D251" s="7">
        <v>6</v>
      </c>
      <c r="E251" s="7">
        <v>6</v>
      </c>
      <c r="F251" s="7">
        <v>1</v>
      </c>
      <c r="G251" s="7">
        <v>3</v>
      </c>
      <c r="H251" s="7">
        <v>1059.8885</v>
      </c>
      <c r="P251" s="12"/>
      <c r="Q251" s="15"/>
      <c r="R251" s="14"/>
      <c r="S251" s="14"/>
      <c r="T251" s="14"/>
      <c r="U251" s="15"/>
      <c r="V251" s="17"/>
      <c r="W251" s="17"/>
      <c r="X251" s="17"/>
      <c r="Y251" s="15"/>
      <c r="Z251" s="19">
        <v>7650438</v>
      </c>
      <c r="AA251" s="19"/>
      <c r="AB251" s="19">
        <v>8790205</v>
      </c>
      <c r="AC251" s="15"/>
      <c r="AD251" s="21">
        <v>35566804</v>
      </c>
      <c r="AE251" s="21">
        <v>2292430</v>
      </c>
      <c r="AF251" s="21">
        <v>669922</v>
      </c>
    </row>
    <row r="252" spans="1:32" x14ac:dyDescent="0.25">
      <c r="A252" s="7" t="s">
        <v>257</v>
      </c>
      <c r="B252" s="15" t="s">
        <v>1</v>
      </c>
      <c r="C252" s="7">
        <v>0</v>
      </c>
      <c r="D252" s="7">
        <v>4</v>
      </c>
      <c r="E252" s="7">
        <v>6</v>
      </c>
      <c r="F252" s="7">
        <v>4</v>
      </c>
      <c r="G252" s="7">
        <v>3</v>
      </c>
      <c r="H252" s="7">
        <v>1070.5591999999999</v>
      </c>
      <c r="P252" s="12"/>
      <c r="Q252" s="15"/>
      <c r="R252" s="14"/>
      <c r="S252" s="14"/>
      <c r="T252" s="14"/>
      <c r="U252" s="15"/>
      <c r="V252" s="17"/>
      <c r="W252" s="17"/>
      <c r="X252" s="17"/>
      <c r="Y252" s="15"/>
      <c r="Z252" s="19">
        <v>29926250</v>
      </c>
      <c r="AA252" s="19"/>
      <c r="AB252" s="19"/>
      <c r="AC252" s="15"/>
      <c r="AD252" s="21">
        <v>81430208</v>
      </c>
      <c r="AE252" s="21">
        <v>82320624</v>
      </c>
      <c r="AF252" s="21"/>
    </row>
    <row r="253" spans="1:32" x14ac:dyDescent="0.25">
      <c r="A253" s="7" t="s">
        <v>258</v>
      </c>
      <c r="B253" s="15" t="s">
        <v>1</v>
      </c>
      <c r="C253" s="7">
        <v>0</v>
      </c>
      <c r="D253" s="7">
        <v>6</v>
      </c>
      <c r="E253" s="7">
        <v>8</v>
      </c>
      <c r="F253" s="7">
        <v>0</v>
      </c>
      <c r="G253" s="7">
        <v>3</v>
      </c>
      <c r="H253" s="7">
        <v>1137.9236000000001</v>
      </c>
      <c r="P253" s="12"/>
      <c r="Q253" s="15"/>
      <c r="R253" s="14"/>
      <c r="S253" s="14"/>
      <c r="T253" s="14"/>
      <c r="U253" s="15"/>
      <c r="V253" s="17"/>
      <c r="W253" s="17"/>
      <c r="X253" s="17"/>
      <c r="Y253" s="15"/>
      <c r="Z253" s="19">
        <v>1504583</v>
      </c>
      <c r="AA253" s="19"/>
      <c r="AB253" s="19">
        <v>775592</v>
      </c>
      <c r="AC253" s="15"/>
      <c r="AD253" s="21">
        <v>3256875</v>
      </c>
      <c r="AE253" s="21">
        <v>157100</v>
      </c>
      <c r="AF253" s="21"/>
    </row>
    <row r="254" spans="1:32" x14ac:dyDescent="0.25">
      <c r="A254" s="7" t="s">
        <v>259</v>
      </c>
      <c r="B254" s="15" t="s">
        <v>1</v>
      </c>
      <c r="C254" s="7">
        <v>0</v>
      </c>
      <c r="D254" s="7">
        <v>5</v>
      </c>
      <c r="E254" s="7">
        <v>6</v>
      </c>
      <c r="F254" s="7">
        <v>4</v>
      </c>
      <c r="G254" s="7">
        <v>3</v>
      </c>
      <c r="H254" s="7">
        <v>1152.268</v>
      </c>
      <c r="N254" s="12">
        <v>13642728</v>
      </c>
      <c r="O254" s="12">
        <v>619053</v>
      </c>
      <c r="P254" s="12">
        <v>6041747</v>
      </c>
      <c r="Q254" s="15"/>
      <c r="R254" s="14">
        <v>181311</v>
      </c>
      <c r="S254" s="14">
        <v>2986060</v>
      </c>
      <c r="T254" s="14">
        <v>2338595</v>
      </c>
      <c r="U254" s="15"/>
      <c r="V254" s="17"/>
      <c r="W254" s="17"/>
      <c r="X254" s="17"/>
      <c r="Y254" s="15"/>
      <c r="Z254" s="19">
        <v>25036438</v>
      </c>
      <c r="AA254" s="19">
        <v>499357</v>
      </c>
      <c r="AB254" s="19">
        <v>872656</v>
      </c>
      <c r="AC254" s="15"/>
      <c r="AD254" s="21">
        <v>125526480</v>
      </c>
      <c r="AE254" s="21">
        <v>15335541</v>
      </c>
      <c r="AF254" s="21">
        <v>613902</v>
      </c>
    </row>
    <row r="255" spans="1:32" x14ac:dyDescent="0.25">
      <c r="A255" s="7" t="s">
        <v>260</v>
      </c>
      <c r="B255" s="15" t="s">
        <v>1</v>
      </c>
      <c r="C255" s="7">
        <v>1</v>
      </c>
      <c r="D255" s="7">
        <v>5</v>
      </c>
      <c r="E255" s="7">
        <v>6</v>
      </c>
      <c r="F255" s="7">
        <v>3</v>
      </c>
      <c r="G255" s="7">
        <v>3</v>
      </c>
      <c r="H255" s="7">
        <v>1214.6301000000001</v>
      </c>
      <c r="N255" s="12">
        <v>65717968</v>
      </c>
      <c r="P255" s="12">
        <v>50382204</v>
      </c>
      <c r="Q255" s="15"/>
      <c r="R255" s="14"/>
      <c r="S255" s="14">
        <v>14724795</v>
      </c>
      <c r="T255" s="14">
        <v>9102445</v>
      </c>
      <c r="U255" s="15"/>
      <c r="V255" s="17"/>
      <c r="W255" s="17"/>
      <c r="X255" s="17"/>
      <c r="Y255" s="15"/>
      <c r="Z255" s="19">
        <v>49791892</v>
      </c>
      <c r="AA255" s="19">
        <v>1831752</v>
      </c>
      <c r="AB255" s="19">
        <v>3247078</v>
      </c>
      <c r="AC255" s="15"/>
      <c r="AD255" s="21">
        <v>190770256</v>
      </c>
      <c r="AE255" s="21">
        <v>22794624</v>
      </c>
      <c r="AF255" s="21">
        <v>3147976</v>
      </c>
    </row>
    <row r="256" spans="1:32" x14ac:dyDescent="0.25">
      <c r="A256" s="7" t="s">
        <v>261</v>
      </c>
      <c r="B256" s="15" t="s">
        <v>1</v>
      </c>
      <c r="C256" s="7">
        <v>0</v>
      </c>
      <c r="D256" s="7">
        <v>7</v>
      </c>
      <c r="E256" s="7">
        <v>8</v>
      </c>
      <c r="F256" s="7">
        <v>0</v>
      </c>
      <c r="G256" s="7">
        <v>3</v>
      </c>
      <c r="H256" s="7">
        <v>1219.6315</v>
      </c>
      <c r="P256" s="12"/>
      <c r="Q256" s="15"/>
      <c r="R256" s="14"/>
      <c r="S256" s="14"/>
      <c r="T256" s="14"/>
      <c r="U256" s="15"/>
      <c r="V256" s="17"/>
      <c r="W256" s="17"/>
      <c r="X256" s="17"/>
      <c r="Y256" s="15"/>
      <c r="Z256" s="19">
        <v>3152241</v>
      </c>
      <c r="AA256" s="19"/>
      <c r="AB256" s="19">
        <v>1032443</v>
      </c>
      <c r="AC256" s="15"/>
      <c r="AD256" s="21">
        <v>25937668</v>
      </c>
      <c r="AE256" s="21">
        <v>7920972</v>
      </c>
      <c r="AF256" s="21">
        <v>791263</v>
      </c>
    </row>
    <row r="257" spans="1:32" x14ac:dyDescent="0.25">
      <c r="A257" s="7" t="s">
        <v>262</v>
      </c>
      <c r="B257" s="15" t="s">
        <v>1</v>
      </c>
      <c r="C257" s="7">
        <v>0</v>
      </c>
      <c r="D257" s="7">
        <v>5</v>
      </c>
      <c r="E257" s="7">
        <v>7</v>
      </c>
      <c r="F257" s="7">
        <v>4</v>
      </c>
      <c r="G257" s="7">
        <v>3</v>
      </c>
      <c r="H257" s="7">
        <v>1220.3045</v>
      </c>
      <c r="N257" s="12">
        <v>10168990</v>
      </c>
      <c r="O257" s="12">
        <v>567394</v>
      </c>
      <c r="P257" s="12">
        <v>1838732</v>
      </c>
      <c r="Q257" s="15"/>
      <c r="R257" s="14">
        <v>265113</v>
      </c>
      <c r="S257" s="14">
        <v>1499412</v>
      </c>
      <c r="T257" s="14">
        <v>2891756</v>
      </c>
      <c r="U257" s="15"/>
      <c r="V257" s="17"/>
      <c r="W257" s="17"/>
      <c r="X257" s="17"/>
      <c r="Y257" s="15"/>
      <c r="Z257" s="19">
        <v>13389799</v>
      </c>
      <c r="AA257" s="19"/>
      <c r="AB257" s="19">
        <v>1715881</v>
      </c>
      <c r="AC257" s="15"/>
      <c r="AD257" s="21">
        <v>37167344</v>
      </c>
      <c r="AE257" s="21">
        <v>2107605</v>
      </c>
      <c r="AF257" s="21">
        <v>288226</v>
      </c>
    </row>
    <row r="258" spans="1:32" x14ac:dyDescent="0.25">
      <c r="A258" s="7" t="s">
        <v>263</v>
      </c>
      <c r="B258" s="15" t="s">
        <v>1</v>
      </c>
      <c r="C258" s="7">
        <v>0</v>
      </c>
      <c r="D258" s="7">
        <v>6</v>
      </c>
      <c r="E258" s="7">
        <v>6</v>
      </c>
      <c r="F258" s="7">
        <v>4</v>
      </c>
      <c r="G258" s="7">
        <v>3</v>
      </c>
      <c r="H258" s="7">
        <v>1233.9772</v>
      </c>
      <c r="N258" s="12">
        <v>33813660</v>
      </c>
      <c r="O258" s="12">
        <v>901719</v>
      </c>
      <c r="P258" s="12">
        <v>1623024</v>
      </c>
      <c r="Q258" s="15"/>
      <c r="R258" s="14"/>
      <c r="S258" s="14"/>
      <c r="T258" s="14"/>
      <c r="U258" s="15"/>
      <c r="V258" s="17"/>
      <c r="W258" s="17"/>
      <c r="X258" s="17"/>
      <c r="Y258" s="15"/>
      <c r="Z258" s="19">
        <v>21143346</v>
      </c>
      <c r="AA258" s="19"/>
      <c r="AB258" s="19"/>
      <c r="AC258" s="15"/>
      <c r="AD258" s="21">
        <v>183564256</v>
      </c>
      <c r="AE258" s="21">
        <v>12658131</v>
      </c>
      <c r="AF258" s="21">
        <v>123606</v>
      </c>
    </row>
    <row r="259" spans="1:32" x14ac:dyDescent="0.25">
      <c r="A259" s="7" t="s">
        <v>264</v>
      </c>
      <c r="B259" s="15" t="s">
        <v>1</v>
      </c>
      <c r="C259" s="7">
        <v>1</v>
      </c>
      <c r="D259" s="7">
        <v>6</v>
      </c>
      <c r="E259" s="7">
        <v>7</v>
      </c>
      <c r="F259" s="7">
        <v>1</v>
      </c>
      <c r="G259" s="7">
        <v>3</v>
      </c>
      <c r="H259" s="7">
        <v>1248.3104000000001</v>
      </c>
      <c r="P259" s="12"/>
      <c r="Q259" s="15"/>
      <c r="R259" s="14"/>
      <c r="S259" s="14"/>
      <c r="T259" s="14"/>
      <c r="U259" s="15"/>
      <c r="V259" s="17"/>
      <c r="W259" s="17"/>
      <c r="X259" s="17"/>
      <c r="Y259" s="15"/>
      <c r="Z259" s="19">
        <v>7565212</v>
      </c>
      <c r="AA259" s="19">
        <v>644187</v>
      </c>
      <c r="AB259" s="19">
        <v>2937045</v>
      </c>
      <c r="AC259" s="15"/>
      <c r="AD259" s="21"/>
      <c r="AE259" s="21"/>
      <c r="AF259" s="21"/>
    </row>
    <row r="260" spans="1:32" x14ac:dyDescent="0.25">
      <c r="A260" s="7" t="s">
        <v>265</v>
      </c>
      <c r="B260" s="15" t="s">
        <v>1</v>
      </c>
      <c r="C260" s="7">
        <v>2</v>
      </c>
      <c r="D260" s="7">
        <v>5</v>
      </c>
      <c r="E260" s="7">
        <v>6</v>
      </c>
      <c r="F260" s="7">
        <v>2</v>
      </c>
      <c r="G260" s="7">
        <v>3</v>
      </c>
      <c r="H260" s="7">
        <v>1276.9912999999999</v>
      </c>
      <c r="N260" s="12">
        <v>1084834</v>
      </c>
      <c r="P260" s="12">
        <v>776100</v>
      </c>
      <c r="Q260" s="15"/>
      <c r="R260" s="14"/>
      <c r="S260" s="14"/>
      <c r="T260" s="14"/>
      <c r="U260" s="15"/>
      <c r="V260" s="17"/>
      <c r="W260" s="17"/>
      <c r="X260" s="17"/>
      <c r="Y260" s="15"/>
      <c r="Z260" s="19">
        <v>2606856</v>
      </c>
      <c r="AA260" s="19"/>
      <c r="AB260" s="19"/>
      <c r="AC260" s="15"/>
      <c r="AD260" s="21">
        <v>11828531</v>
      </c>
      <c r="AE260" s="21">
        <v>214153</v>
      </c>
      <c r="AF260" s="21">
        <v>488140</v>
      </c>
    </row>
    <row r="261" spans="1:32" x14ac:dyDescent="0.25">
      <c r="A261" s="7" t="s">
        <v>266</v>
      </c>
      <c r="B261" s="15" t="s">
        <v>1</v>
      </c>
      <c r="C261" s="7">
        <v>0</v>
      </c>
      <c r="D261" s="7">
        <v>7</v>
      </c>
      <c r="E261" s="7">
        <v>8</v>
      </c>
      <c r="F261" s="7">
        <v>1</v>
      </c>
      <c r="G261" s="7">
        <v>3</v>
      </c>
      <c r="H261" s="7">
        <v>1277.6621</v>
      </c>
      <c r="P261" s="12"/>
      <c r="Q261" s="15"/>
      <c r="R261" s="14"/>
      <c r="S261" s="14"/>
      <c r="T261" s="14"/>
      <c r="U261" s="15"/>
      <c r="V261" s="17"/>
      <c r="W261" s="17"/>
      <c r="X261" s="17"/>
      <c r="Y261" s="15"/>
      <c r="Z261" s="19">
        <v>2460740</v>
      </c>
      <c r="AA261" s="19"/>
      <c r="AB261" s="19"/>
      <c r="AC261" s="15"/>
      <c r="AD261" s="21">
        <v>4156750</v>
      </c>
      <c r="AE261" s="21">
        <v>1978071</v>
      </c>
      <c r="AF261" s="21"/>
    </row>
    <row r="262" spans="1:32" x14ac:dyDescent="0.25">
      <c r="A262" s="7" t="s">
        <v>267</v>
      </c>
      <c r="B262" s="15" t="s">
        <v>1</v>
      </c>
      <c r="C262" s="7">
        <v>0</v>
      </c>
      <c r="D262" s="7">
        <v>7</v>
      </c>
      <c r="E262" s="7">
        <v>9</v>
      </c>
      <c r="F262" s="7">
        <v>0</v>
      </c>
      <c r="G262" s="7">
        <v>4</v>
      </c>
      <c r="H262" s="7">
        <v>965.99886000000004</v>
      </c>
      <c r="P262" s="12"/>
      <c r="Q262" s="15"/>
      <c r="R262" s="14"/>
      <c r="S262" s="14"/>
      <c r="T262" s="14"/>
      <c r="U262" s="15"/>
      <c r="V262" s="17"/>
      <c r="W262" s="17"/>
      <c r="X262" s="17"/>
      <c r="Y262" s="15"/>
      <c r="Z262" s="19">
        <v>76848008</v>
      </c>
      <c r="AA262" s="19">
        <v>13913626</v>
      </c>
      <c r="AB262" s="19">
        <v>60180352</v>
      </c>
      <c r="AC262" s="15"/>
      <c r="AD262" s="21">
        <v>208893200</v>
      </c>
      <c r="AE262" s="21">
        <v>21834476</v>
      </c>
      <c r="AF262" s="21">
        <v>7669427</v>
      </c>
    </row>
    <row r="263" spans="1:32" x14ac:dyDescent="0.25">
      <c r="A263" s="7" t="s">
        <v>268</v>
      </c>
      <c r="B263" s="15" t="s">
        <v>1</v>
      </c>
      <c r="C263" s="7">
        <v>1</v>
      </c>
      <c r="D263" s="7">
        <v>6</v>
      </c>
      <c r="E263" s="7">
        <v>6</v>
      </c>
      <c r="F263" s="7">
        <v>3</v>
      </c>
      <c r="G263" s="7">
        <v>3</v>
      </c>
      <c r="H263" s="7">
        <v>1296.3397</v>
      </c>
      <c r="N263" s="12">
        <v>15926945</v>
      </c>
      <c r="O263" s="12">
        <v>395606</v>
      </c>
      <c r="P263" s="12">
        <v>769905</v>
      </c>
      <c r="Q263" s="15"/>
      <c r="R263" s="14"/>
      <c r="S263" s="14">
        <v>1827331</v>
      </c>
      <c r="T263" s="14">
        <v>800300</v>
      </c>
      <c r="U263" s="15"/>
      <c r="V263" s="17"/>
      <c r="W263" s="17"/>
      <c r="X263" s="17"/>
      <c r="Y263" s="15"/>
      <c r="Z263" s="19">
        <v>14666915</v>
      </c>
      <c r="AA263" s="19"/>
      <c r="AB263" s="19"/>
      <c r="AC263" s="15"/>
      <c r="AD263" s="21">
        <v>109869224</v>
      </c>
      <c r="AE263" s="21">
        <v>5950580</v>
      </c>
      <c r="AF263" s="21">
        <v>706236</v>
      </c>
    </row>
    <row r="264" spans="1:32" x14ac:dyDescent="0.25">
      <c r="A264" s="7" t="s">
        <v>269</v>
      </c>
      <c r="B264" s="15" t="s">
        <v>1</v>
      </c>
      <c r="C264" s="7">
        <v>0</v>
      </c>
      <c r="D264" s="7">
        <v>6</v>
      </c>
      <c r="E264" s="7">
        <v>7</v>
      </c>
      <c r="F264" s="7">
        <v>4</v>
      </c>
      <c r="G264" s="7">
        <v>3</v>
      </c>
      <c r="H264" s="7">
        <v>1302.0138999999999</v>
      </c>
      <c r="N264" s="12">
        <v>5637534</v>
      </c>
      <c r="O264" s="12">
        <v>177101</v>
      </c>
      <c r="P264" s="12"/>
      <c r="Q264" s="15"/>
      <c r="R264" s="14"/>
      <c r="S264" s="14"/>
      <c r="T264" s="14"/>
      <c r="U264" s="15"/>
      <c r="V264" s="17"/>
      <c r="W264" s="17"/>
      <c r="X264" s="17"/>
      <c r="Y264" s="15"/>
      <c r="Z264" s="19">
        <v>4146438</v>
      </c>
      <c r="AA264" s="19"/>
      <c r="AB264" s="19"/>
      <c r="AC264" s="15"/>
      <c r="AD264" s="21">
        <v>27290776</v>
      </c>
      <c r="AE264" s="21">
        <v>777422</v>
      </c>
      <c r="AF264" s="21">
        <v>208906</v>
      </c>
    </row>
    <row r="265" spans="1:32" x14ac:dyDescent="0.25">
      <c r="A265" s="7" t="s">
        <v>270</v>
      </c>
      <c r="B265" s="15" t="s">
        <v>1</v>
      </c>
      <c r="C265" s="7">
        <v>1</v>
      </c>
      <c r="D265" s="7">
        <v>5</v>
      </c>
      <c r="E265" s="7">
        <v>7</v>
      </c>
      <c r="F265" s="7">
        <v>4</v>
      </c>
      <c r="G265" s="7">
        <v>3</v>
      </c>
      <c r="H265" s="7">
        <v>1340.6932999999999</v>
      </c>
      <c r="N265" s="12">
        <v>18351438</v>
      </c>
      <c r="O265" s="12">
        <v>785261</v>
      </c>
      <c r="P265" s="12">
        <v>750335</v>
      </c>
      <c r="Q265" s="15"/>
      <c r="R265" s="14"/>
      <c r="S265" s="14">
        <v>4072295</v>
      </c>
      <c r="T265" s="14">
        <v>5649464</v>
      </c>
      <c r="U265" s="15"/>
      <c r="V265" s="17"/>
      <c r="W265" s="17"/>
      <c r="X265" s="17"/>
      <c r="Y265" s="15"/>
      <c r="Z265" s="19">
        <v>28382784</v>
      </c>
      <c r="AA265" s="19"/>
      <c r="AB265" s="19"/>
      <c r="AC265" s="15"/>
      <c r="AD265" s="21">
        <v>58031144</v>
      </c>
      <c r="AE265" s="21">
        <v>5824837</v>
      </c>
      <c r="AF265" s="21">
        <v>735117</v>
      </c>
    </row>
    <row r="266" spans="1:32" x14ac:dyDescent="0.25">
      <c r="A266" s="7" t="s">
        <v>271</v>
      </c>
      <c r="B266" s="15" t="s">
        <v>1</v>
      </c>
      <c r="C266" s="7">
        <v>0</v>
      </c>
      <c r="D266" s="7">
        <v>5</v>
      </c>
      <c r="E266" s="7">
        <v>8</v>
      </c>
      <c r="F266" s="7">
        <v>5</v>
      </c>
      <c r="G266" s="7">
        <v>4</v>
      </c>
      <c r="H266" s="7">
        <v>1010.0285</v>
      </c>
      <c r="N266" s="12">
        <v>796228</v>
      </c>
      <c r="P266" s="12"/>
      <c r="Q266" s="15"/>
      <c r="R266" s="14"/>
      <c r="S266" s="14"/>
      <c r="T266" s="14">
        <v>275903</v>
      </c>
      <c r="U266" s="15"/>
      <c r="V266" s="17"/>
      <c r="W266" s="17"/>
      <c r="X266" s="17"/>
      <c r="Y266" s="15"/>
      <c r="Z266" s="19">
        <v>1909795</v>
      </c>
      <c r="AA266" s="19"/>
      <c r="AB266" s="19"/>
      <c r="AC266" s="15"/>
      <c r="AD266" s="21">
        <v>2932010</v>
      </c>
      <c r="AE266" s="21">
        <v>701450</v>
      </c>
      <c r="AF266" s="21">
        <v>402024</v>
      </c>
    </row>
    <row r="267" spans="1:32" x14ac:dyDescent="0.25">
      <c r="A267" s="7" t="s">
        <v>272</v>
      </c>
      <c r="B267" s="15" t="s">
        <v>1</v>
      </c>
      <c r="C267" s="7">
        <v>1</v>
      </c>
      <c r="D267" s="7">
        <v>7</v>
      </c>
      <c r="E267" s="7">
        <v>9</v>
      </c>
      <c r="F267" s="7">
        <v>0</v>
      </c>
      <c r="G267" s="7">
        <v>4</v>
      </c>
      <c r="H267" s="7">
        <v>1056.2940000000001</v>
      </c>
      <c r="P267" s="12"/>
      <c r="Q267" s="15"/>
      <c r="R267" s="14"/>
      <c r="S267" s="14"/>
      <c r="T267" s="14"/>
      <c r="U267" s="15"/>
      <c r="V267" s="17"/>
      <c r="W267" s="17"/>
      <c r="X267" s="17"/>
      <c r="Y267" s="15"/>
      <c r="Z267" s="19">
        <v>3222828</v>
      </c>
      <c r="AA267" s="19">
        <v>1677935</v>
      </c>
      <c r="AB267" s="19">
        <v>882934</v>
      </c>
      <c r="AC267" s="15"/>
      <c r="AD267" s="21">
        <v>8312165</v>
      </c>
      <c r="AE267" s="21">
        <v>1511212</v>
      </c>
      <c r="AF267" s="21"/>
    </row>
    <row r="268" spans="1:32" x14ac:dyDescent="0.25">
      <c r="A268" s="7" t="s">
        <v>273</v>
      </c>
      <c r="B268" s="15" t="s">
        <v>1</v>
      </c>
      <c r="C268" s="7">
        <v>2</v>
      </c>
      <c r="D268" s="7">
        <v>5</v>
      </c>
      <c r="E268" s="7">
        <v>8</v>
      </c>
      <c r="F268" s="7">
        <v>4</v>
      </c>
      <c r="G268" s="7">
        <v>4</v>
      </c>
      <c r="H268" s="7">
        <v>1147.0888</v>
      </c>
      <c r="P268" s="12"/>
      <c r="Q268" s="15"/>
      <c r="R268" s="14"/>
      <c r="S268" s="14"/>
      <c r="T268" s="14"/>
      <c r="U268" s="15"/>
      <c r="V268" s="17"/>
      <c r="W268" s="17"/>
      <c r="X268" s="17"/>
      <c r="Y268" s="15"/>
      <c r="Z268" s="19">
        <v>8740939</v>
      </c>
      <c r="AA268" s="19">
        <v>1753795</v>
      </c>
      <c r="AB268" s="19">
        <v>2502794</v>
      </c>
      <c r="AC268" s="15"/>
      <c r="AD268" s="21">
        <v>78879752</v>
      </c>
      <c r="AE268" s="21">
        <v>3350486</v>
      </c>
      <c r="AF268" s="21">
        <v>1327856</v>
      </c>
    </row>
    <row r="269" spans="1:32" x14ac:dyDescent="0.25">
      <c r="A269" s="7" t="s">
        <v>274</v>
      </c>
      <c r="B269" s="15" t="s">
        <v>1</v>
      </c>
      <c r="C269" s="7">
        <v>5</v>
      </c>
      <c r="D269" s="7">
        <v>5</v>
      </c>
      <c r="E269" s="7">
        <v>7</v>
      </c>
      <c r="F269" s="7">
        <v>1</v>
      </c>
      <c r="G269" s="7">
        <v>4</v>
      </c>
      <c r="H269" s="7">
        <v>1236.3787</v>
      </c>
      <c r="N269" s="12">
        <v>1088271</v>
      </c>
      <c r="P269" s="12"/>
      <c r="Q269" s="15"/>
      <c r="R269" s="14"/>
      <c r="S269" s="14"/>
      <c r="T269" s="14"/>
      <c r="U269" s="15"/>
      <c r="V269" s="17"/>
      <c r="W269" s="17"/>
      <c r="X269" s="17"/>
      <c r="Y269" s="15"/>
      <c r="Z269" s="19">
        <v>6470392</v>
      </c>
      <c r="AA269" s="19">
        <v>1109952</v>
      </c>
      <c r="AB269" s="19">
        <v>1325176</v>
      </c>
      <c r="AC269" s="15"/>
      <c r="AD269" s="21">
        <v>86761248</v>
      </c>
      <c r="AE269" s="21">
        <v>3954168</v>
      </c>
      <c r="AF269" s="21">
        <v>639369</v>
      </c>
    </row>
    <row r="270" spans="1:32" x14ac:dyDescent="0.25">
      <c r="A270" s="7" t="s">
        <v>275</v>
      </c>
      <c r="B270" s="15" t="s">
        <v>1</v>
      </c>
      <c r="C270" s="7">
        <v>3</v>
      </c>
      <c r="D270" s="7">
        <v>3</v>
      </c>
      <c r="E270" s="7">
        <v>9</v>
      </c>
      <c r="F270" s="7">
        <v>0</v>
      </c>
      <c r="G270" s="7">
        <v>4</v>
      </c>
      <c r="H270" s="7">
        <v>1236.8805</v>
      </c>
      <c r="P270" s="12"/>
      <c r="Q270" s="15"/>
      <c r="R270" s="14"/>
      <c r="S270" s="14"/>
      <c r="T270" s="14"/>
      <c r="U270" s="15"/>
      <c r="V270" s="17"/>
      <c r="W270" s="17"/>
      <c r="X270" s="17"/>
      <c r="Y270" s="15"/>
      <c r="Z270" s="19">
        <v>6473193</v>
      </c>
      <c r="AA270" s="19"/>
      <c r="AB270" s="19">
        <v>494727</v>
      </c>
      <c r="AC270" s="15"/>
      <c r="AD270" s="21">
        <v>16144241</v>
      </c>
      <c r="AE270" s="21">
        <v>209927</v>
      </c>
      <c r="AF270" s="21"/>
    </row>
    <row r="271" spans="1:32" x14ac:dyDescent="0.25">
      <c r="A271" s="7" t="s">
        <v>276</v>
      </c>
      <c r="B271" s="15" t="s">
        <v>1</v>
      </c>
      <c r="C271" s="7">
        <v>3</v>
      </c>
      <c r="D271" s="7">
        <v>4</v>
      </c>
      <c r="E271" s="7">
        <v>4</v>
      </c>
      <c r="F271" s="7">
        <v>1</v>
      </c>
      <c r="G271" s="7">
        <v>3</v>
      </c>
      <c r="H271" s="7">
        <v>1121.5793000000001</v>
      </c>
      <c r="P271" s="12"/>
      <c r="Q271" s="15"/>
      <c r="R271" s="14"/>
      <c r="S271" s="14"/>
      <c r="T271" s="14"/>
      <c r="U271" s="15"/>
      <c r="V271" s="17"/>
      <c r="W271" s="17"/>
      <c r="X271" s="17"/>
      <c r="Y271" s="15"/>
      <c r="Z271" s="19"/>
      <c r="AA271" s="19">
        <v>93621736</v>
      </c>
      <c r="AB271" s="19"/>
      <c r="AC271" s="15"/>
      <c r="AD271" s="21"/>
      <c r="AE271" s="21"/>
      <c r="AF271" s="21"/>
    </row>
    <row r="272" spans="1:32" x14ac:dyDescent="0.25">
      <c r="A272" s="7" t="s">
        <v>277</v>
      </c>
      <c r="B272" s="15" t="s">
        <v>1</v>
      </c>
      <c r="C272" s="7">
        <v>0</v>
      </c>
      <c r="D272" s="7">
        <v>6</v>
      </c>
      <c r="E272" s="7">
        <v>4</v>
      </c>
      <c r="F272" s="7">
        <v>1</v>
      </c>
      <c r="G272" s="7">
        <v>3</v>
      </c>
      <c r="H272" s="7">
        <v>923.82141000000001</v>
      </c>
      <c r="P272" s="12"/>
      <c r="Q272" s="15"/>
      <c r="R272" s="14"/>
      <c r="S272" s="14"/>
      <c r="T272" s="14"/>
      <c r="U272" s="15"/>
      <c r="V272" s="17"/>
      <c r="W272" s="17"/>
      <c r="X272" s="17"/>
      <c r="Y272" s="15"/>
      <c r="Z272" s="19">
        <v>2052932</v>
      </c>
      <c r="AA272" s="19">
        <v>5220249</v>
      </c>
      <c r="AB272" s="19">
        <v>7859112</v>
      </c>
      <c r="AC272" s="15"/>
      <c r="AD272" s="21"/>
      <c r="AE272" s="21"/>
      <c r="AF272" s="21"/>
    </row>
    <row r="273" spans="1:32" x14ac:dyDescent="0.25">
      <c r="A273" s="7" t="s">
        <v>278</v>
      </c>
      <c r="B273" s="15" t="s">
        <v>1</v>
      </c>
      <c r="C273" s="7">
        <v>1</v>
      </c>
      <c r="D273" s="7">
        <v>5</v>
      </c>
      <c r="E273" s="7">
        <v>6</v>
      </c>
      <c r="F273" s="7">
        <v>0</v>
      </c>
      <c r="G273" s="7">
        <v>3</v>
      </c>
      <c r="H273" s="7">
        <v>1040.5400999999999</v>
      </c>
      <c r="P273" s="12"/>
      <c r="Q273" s="15"/>
      <c r="R273" s="14"/>
      <c r="S273" s="14"/>
      <c r="T273" s="14"/>
      <c r="U273" s="15"/>
      <c r="V273" s="17"/>
      <c r="W273" s="17"/>
      <c r="X273" s="17"/>
      <c r="Y273" s="15"/>
      <c r="Z273" s="19"/>
      <c r="AA273" s="19"/>
      <c r="AB273" s="19">
        <v>20567770</v>
      </c>
      <c r="AC273" s="15"/>
      <c r="AD273" s="21"/>
      <c r="AE273" s="21"/>
      <c r="AF273" s="21"/>
    </row>
    <row r="274" spans="1:32" x14ac:dyDescent="0.25">
      <c r="A274" s="7" t="s">
        <v>279</v>
      </c>
      <c r="B274" s="15" t="s">
        <v>1</v>
      </c>
      <c r="C274" s="7">
        <v>1</v>
      </c>
      <c r="D274" s="7">
        <v>6</v>
      </c>
      <c r="E274" s="7">
        <v>4</v>
      </c>
      <c r="F274" s="7">
        <v>1</v>
      </c>
      <c r="G274" s="7">
        <v>3</v>
      </c>
      <c r="H274" s="7">
        <v>1044.2126000000001</v>
      </c>
      <c r="N274" s="12">
        <v>16380707</v>
      </c>
      <c r="O274" s="12">
        <v>895107</v>
      </c>
      <c r="P274" s="12">
        <v>5190347</v>
      </c>
      <c r="Q274" s="15"/>
      <c r="R274" s="14"/>
      <c r="S274" s="14"/>
      <c r="T274" s="14"/>
      <c r="U274" s="15"/>
      <c r="V274" s="17"/>
      <c r="W274" s="17"/>
      <c r="X274" s="17"/>
      <c r="Y274" s="15"/>
      <c r="Z274" s="19">
        <v>3143842</v>
      </c>
      <c r="AA274" s="19">
        <v>232152</v>
      </c>
      <c r="AB274" s="19">
        <v>7107823</v>
      </c>
      <c r="AC274" s="15"/>
      <c r="AD274" s="21">
        <v>19455486</v>
      </c>
      <c r="AE274" s="21">
        <v>1586278</v>
      </c>
      <c r="AF274" s="21">
        <v>606400</v>
      </c>
    </row>
    <row r="275" spans="1:32" x14ac:dyDescent="0.25">
      <c r="A275" s="7" t="s">
        <v>280</v>
      </c>
      <c r="B275" s="15" t="s">
        <v>1</v>
      </c>
      <c r="C275" s="7">
        <v>1</v>
      </c>
      <c r="D275" s="7">
        <v>6</v>
      </c>
      <c r="E275" s="7">
        <v>5</v>
      </c>
      <c r="F275" s="7">
        <v>1</v>
      </c>
      <c r="G275" s="7">
        <v>3</v>
      </c>
      <c r="H275" s="7">
        <v>1112.2460000000001</v>
      </c>
      <c r="P275" s="12"/>
      <c r="Q275" s="15"/>
      <c r="R275" s="14"/>
      <c r="S275" s="14"/>
      <c r="T275" s="14"/>
      <c r="U275" s="15"/>
      <c r="V275" s="17"/>
      <c r="W275" s="17"/>
      <c r="X275" s="17"/>
      <c r="Y275" s="15"/>
      <c r="Z275" s="19">
        <v>995143</v>
      </c>
      <c r="AA275" s="19">
        <v>990784</v>
      </c>
      <c r="AB275" s="19">
        <v>3582844</v>
      </c>
      <c r="AC275" s="15"/>
      <c r="AD275" s="21">
        <v>8923288</v>
      </c>
      <c r="AE275" s="21">
        <v>4256028</v>
      </c>
      <c r="AF275" s="21"/>
    </row>
    <row r="276" spans="1:32" x14ac:dyDescent="0.25">
      <c r="A276" s="7" t="s">
        <v>281</v>
      </c>
      <c r="B276" s="15" t="s">
        <v>1</v>
      </c>
      <c r="C276" s="7">
        <v>1</v>
      </c>
      <c r="D276" s="7">
        <v>3</v>
      </c>
      <c r="E276" s="7">
        <v>3</v>
      </c>
      <c r="F276" s="7">
        <v>0</v>
      </c>
      <c r="G276" s="7">
        <v>2</v>
      </c>
      <c r="H276" s="7">
        <v>1009.033</v>
      </c>
      <c r="N276" s="12">
        <v>25934280</v>
      </c>
      <c r="O276" s="12">
        <v>2292957</v>
      </c>
      <c r="P276" s="12">
        <v>12527117</v>
      </c>
      <c r="Q276" s="15"/>
      <c r="R276" s="14"/>
      <c r="S276" s="14"/>
      <c r="T276" s="14"/>
      <c r="U276" s="15"/>
      <c r="V276" s="17"/>
      <c r="W276" s="17"/>
      <c r="X276" s="17"/>
      <c r="Y276" s="15"/>
      <c r="Z276" s="19"/>
      <c r="AA276" s="19"/>
      <c r="AB276" s="19"/>
      <c r="AC276" s="15"/>
      <c r="AD276" s="21">
        <v>183280304</v>
      </c>
      <c r="AE276" s="21">
        <v>2611076</v>
      </c>
      <c r="AF276" s="21">
        <v>970720</v>
      </c>
    </row>
    <row r="277" spans="1:32" x14ac:dyDescent="0.25">
      <c r="A277" s="7" t="s">
        <v>282</v>
      </c>
      <c r="B277" s="15" t="s">
        <v>1</v>
      </c>
      <c r="C277" s="7">
        <v>0</v>
      </c>
      <c r="D277" s="7">
        <v>4</v>
      </c>
      <c r="E277" s="7">
        <v>3</v>
      </c>
      <c r="F277" s="7">
        <v>2</v>
      </c>
      <c r="G277" s="7">
        <v>2</v>
      </c>
      <c r="H277" s="7">
        <v>1125.0979</v>
      </c>
      <c r="P277" s="12"/>
      <c r="Q277" s="15"/>
      <c r="R277" s="14"/>
      <c r="S277" s="14"/>
      <c r="T277" s="14"/>
      <c r="U277" s="15"/>
      <c r="V277" s="17"/>
      <c r="W277" s="17"/>
      <c r="X277" s="17"/>
      <c r="Y277" s="15"/>
      <c r="Z277" s="19"/>
      <c r="AA277" s="19"/>
      <c r="AB277" s="19"/>
      <c r="AC277" s="15"/>
      <c r="AD277" s="21">
        <v>8394842</v>
      </c>
      <c r="AE277" s="21">
        <v>380196</v>
      </c>
      <c r="AF277" s="21"/>
    </row>
    <row r="278" spans="1:32" x14ac:dyDescent="0.25">
      <c r="A278" s="7" t="s">
        <v>283</v>
      </c>
      <c r="B278" s="15" t="s">
        <v>1</v>
      </c>
      <c r="C278" s="7">
        <v>2</v>
      </c>
      <c r="D278" s="7">
        <v>4</v>
      </c>
      <c r="E278" s="7">
        <v>3</v>
      </c>
      <c r="F278" s="7">
        <v>0</v>
      </c>
      <c r="G278" s="7">
        <v>3</v>
      </c>
      <c r="H278" s="7">
        <v>875.12384999999995</v>
      </c>
      <c r="P278" s="12"/>
      <c r="Q278" s="15"/>
      <c r="R278" s="14"/>
      <c r="S278" s="14"/>
      <c r="T278" s="14"/>
      <c r="U278" s="15"/>
      <c r="V278" s="17"/>
      <c r="W278" s="17"/>
      <c r="X278" s="17"/>
      <c r="Y278" s="15"/>
      <c r="Z278" s="19"/>
      <c r="AA278" s="19"/>
      <c r="AB278" s="19"/>
      <c r="AC278" s="15"/>
      <c r="AD278" s="21">
        <v>1768386</v>
      </c>
      <c r="AE278" s="21"/>
      <c r="AF278" s="21"/>
    </row>
    <row r="279" spans="1:32" x14ac:dyDescent="0.25">
      <c r="A279" s="7" t="s">
        <v>284</v>
      </c>
      <c r="B279" s="15" t="s">
        <v>1</v>
      </c>
      <c r="C279" s="7">
        <v>1</v>
      </c>
      <c r="D279" s="7">
        <v>4</v>
      </c>
      <c r="E279" s="7">
        <v>4</v>
      </c>
      <c r="F279" s="7">
        <v>4</v>
      </c>
      <c r="G279" s="7">
        <v>3</v>
      </c>
      <c r="H279" s="7">
        <v>1054.8884</v>
      </c>
      <c r="P279" s="12"/>
      <c r="Q279" s="15"/>
      <c r="R279" s="14"/>
      <c r="S279" s="14"/>
      <c r="T279" s="14"/>
      <c r="U279" s="15"/>
      <c r="V279" s="17"/>
      <c r="W279" s="17"/>
      <c r="X279" s="17"/>
      <c r="Y279" s="15"/>
      <c r="Z279" s="19"/>
      <c r="AA279" s="19"/>
      <c r="AB279" s="19"/>
      <c r="AC279" s="15"/>
      <c r="AD279" s="21">
        <v>18041284</v>
      </c>
      <c r="AE279" s="21">
        <v>103927</v>
      </c>
      <c r="AF279" s="21"/>
    </row>
    <row r="280" spans="1:32" x14ac:dyDescent="0.25">
      <c r="A280" s="7" t="s">
        <v>285</v>
      </c>
      <c r="B280" s="15" t="s">
        <v>1</v>
      </c>
      <c r="C280" s="7">
        <v>2</v>
      </c>
      <c r="D280" s="7">
        <v>4</v>
      </c>
      <c r="E280" s="7">
        <v>4</v>
      </c>
      <c r="F280" s="7">
        <v>2</v>
      </c>
      <c r="G280" s="7">
        <v>3</v>
      </c>
      <c r="H280" s="7">
        <v>1059.2176999999999</v>
      </c>
      <c r="P280" s="12"/>
      <c r="Q280" s="15"/>
      <c r="R280" s="14"/>
      <c r="S280" s="14"/>
      <c r="T280" s="14"/>
      <c r="U280" s="15"/>
      <c r="V280" s="17"/>
      <c r="W280" s="17"/>
      <c r="X280" s="17"/>
      <c r="Y280" s="15"/>
      <c r="Z280" s="19"/>
      <c r="AA280" s="19"/>
      <c r="AB280" s="19"/>
      <c r="AC280" s="15"/>
      <c r="AD280" s="21">
        <v>1399965</v>
      </c>
      <c r="AE280" s="21">
        <v>333826</v>
      </c>
      <c r="AF280" s="21"/>
    </row>
    <row r="281" spans="1:32" x14ac:dyDescent="0.25">
      <c r="A281" s="7" t="s">
        <v>286</v>
      </c>
      <c r="B281" s="15" t="s">
        <v>1</v>
      </c>
      <c r="C281" s="7">
        <v>2</v>
      </c>
      <c r="D281" s="7">
        <v>3</v>
      </c>
      <c r="E281" s="7">
        <v>7</v>
      </c>
      <c r="F281" s="7">
        <v>0</v>
      </c>
      <c r="G281" s="7">
        <v>3</v>
      </c>
      <c r="H281" s="7">
        <v>1065.5494000000001</v>
      </c>
      <c r="P281" s="12"/>
      <c r="Q281" s="15"/>
      <c r="R281" s="14"/>
      <c r="S281" s="14"/>
      <c r="T281" s="14"/>
      <c r="U281" s="15"/>
      <c r="V281" s="17"/>
      <c r="W281" s="17"/>
      <c r="X281" s="17"/>
      <c r="Y281" s="15"/>
      <c r="Z281" s="19"/>
      <c r="AA281" s="19"/>
      <c r="AB281" s="19"/>
      <c r="AC281" s="15"/>
      <c r="AD281" s="21">
        <v>27645660</v>
      </c>
      <c r="AE281" s="21">
        <v>3344609</v>
      </c>
      <c r="AF281" s="21"/>
    </row>
    <row r="282" spans="1:32" x14ac:dyDescent="0.25">
      <c r="A282" s="7" t="s">
        <v>287</v>
      </c>
      <c r="B282" s="15" t="s">
        <v>1</v>
      </c>
      <c r="C282" s="7">
        <v>2</v>
      </c>
      <c r="D282" s="7">
        <v>3</v>
      </c>
      <c r="E282" s="7">
        <v>6</v>
      </c>
      <c r="F282" s="7">
        <v>2</v>
      </c>
      <c r="G282" s="7">
        <v>3</v>
      </c>
      <c r="H282" s="7">
        <v>1113.5761</v>
      </c>
      <c r="P282" s="12"/>
      <c r="Q282" s="15"/>
      <c r="R282" s="14"/>
      <c r="S282" s="14"/>
      <c r="T282" s="14"/>
      <c r="U282" s="15"/>
      <c r="V282" s="17"/>
      <c r="W282" s="17"/>
      <c r="X282" s="17"/>
      <c r="Y282" s="15"/>
      <c r="Z282" s="19"/>
      <c r="AA282" s="19"/>
      <c r="AB282" s="19"/>
      <c r="AC282" s="15"/>
      <c r="AD282" s="21">
        <v>51026556</v>
      </c>
      <c r="AE282" s="21">
        <v>4445870</v>
      </c>
      <c r="AF282" s="21">
        <v>857651</v>
      </c>
    </row>
    <row r="283" spans="1:32" x14ac:dyDescent="0.25">
      <c r="A283" s="7" t="s">
        <v>288</v>
      </c>
      <c r="B283" s="15" t="s">
        <v>1</v>
      </c>
      <c r="C283" s="7">
        <v>1</v>
      </c>
      <c r="D283" s="7">
        <v>6</v>
      </c>
      <c r="E283" s="7">
        <v>5</v>
      </c>
      <c r="F283" s="7">
        <v>2</v>
      </c>
      <c r="G283" s="7">
        <v>3</v>
      </c>
      <c r="H283" s="7">
        <v>1170.2761</v>
      </c>
      <c r="N283" s="12">
        <v>24788210</v>
      </c>
      <c r="O283" s="12">
        <v>735676</v>
      </c>
      <c r="P283" s="12">
        <v>2103375</v>
      </c>
      <c r="Q283" s="15"/>
      <c r="R283" s="14"/>
      <c r="S283" s="14"/>
      <c r="T283" s="14"/>
      <c r="U283" s="15"/>
      <c r="V283" s="17"/>
      <c r="W283" s="17"/>
      <c r="X283" s="17"/>
      <c r="Y283" s="15"/>
      <c r="Z283" s="19"/>
      <c r="AA283" s="19"/>
      <c r="AB283" s="19"/>
      <c r="AC283" s="15"/>
      <c r="AD283" s="21">
        <v>44636560</v>
      </c>
      <c r="AE283" s="21">
        <v>2021531</v>
      </c>
      <c r="AF283" s="21"/>
    </row>
    <row r="284" spans="1:32" x14ac:dyDescent="0.25">
      <c r="A284" s="7" t="s">
        <v>289</v>
      </c>
      <c r="B284" s="15" t="s">
        <v>1</v>
      </c>
      <c r="C284" s="7">
        <v>1</v>
      </c>
      <c r="D284" s="7">
        <v>6</v>
      </c>
      <c r="E284" s="7">
        <v>7</v>
      </c>
      <c r="F284" s="7">
        <v>0</v>
      </c>
      <c r="G284" s="7">
        <v>3</v>
      </c>
      <c r="H284" s="7">
        <v>1190.2859000000001</v>
      </c>
      <c r="P284" s="12"/>
      <c r="Q284" s="15"/>
      <c r="R284" s="14"/>
      <c r="S284" s="14"/>
      <c r="T284" s="14"/>
      <c r="U284" s="15"/>
      <c r="V284" s="17"/>
      <c r="W284" s="17"/>
      <c r="X284" s="17"/>
      <c r="Y284" s="15"/>
      <c r="Z284" s="19"/>
      <c r="AA284" s="19"/>
      <c r="AB284" s="19"/>
      <c r="AC284" s="15"/>
      <c r="AD284" s="21">
        <v>37834576</v>
      </c>
      <c r="AE284" s="21"/>
      <c r="AF284" s="21"/>
    </row>
    <row r="285" spans="1:32" x14ac:dyDescent="0.25">
      <c r="A285" s="7" t="s">
        <v>290</v>
      </c>
      <c r="B285" s="15" t="s">
        <v>1</v>
      </c>
      <c r="C285" s="7">
        <v>2</v>
      </c>
      <c r="D285" s="7">
        <v>6</v>
      </c>
      <c r="E285" s="7">
        <v>6</v>
      </c>
      <c r="F285" s="7">
        <v>1</v>
      </c>
      <c r="G285" s="7">
        <v>4</v>
      </c>
      <c r="H285" s="7">
        <v>975.75531000000001</v>
      </c>
      <c r="P285" s="12"/>
      <c r="Q285" s="15"/>
      <c r="R285" s="14"/>
      <c r="S285" s="14"/>
      <c r="T285" s="14"/>
      <c r="U285" s="15"/>
      <c r="V285" s="17"/>
      <c r="W285" s="17"/>
      <c r="X285" s="17"/>
      <c r="Y285" s="15"/>
      <c r="Z285" s="19"/>
      <c r="AA285" s="19"/>
      <c r="AB285" s="19"/>
      <c r="AC285" s="15"/>
      <c r="AD285" s="21">
        <v>4222842</v>
      </c>
      <c r="AE285" s="21">
        <v>297046</v>
      </c>
      <c r="AF285" s="21">
        <v>119767</v>
      </c>
    </row>
    <row r="286" spans="1:32" x14ac:dyDescent="0.25">
      <c r="A286" s="7" t="s">
        <v>291</v>
      </c>
      <c r="B286" s="15" t="s">
        <v>1</v>
      </c>
      <c r="C286" s="7">
        <v>2</v>
      </c>
      <c r="D286" s="7">
        <v>6</v>
      </c>
      <c r="E286" s="7">
        <v>7</v>
      </c>
      <c r="F286" s="7">
        <v>1</v>
      </c>
      <c r="G286" s="7">
        <v>4</v>
      </c>
      <c r="H286" s="7">
        <v>1026.7801999999999</v>
      </c>
      <c r="P286" s="12"/>
      <c r="Q286" s="15"/>
      <c r="R286" s="14"/>
      <c r="S286" s="14"/>
      <c r="T286" s="14"/>
      <c r="U286" s="15"/>
      <c r="V286" s="17"/>
      <c r="W286" s="17"/>
      <c r="X286" s="17"/>
      <c r="Y286" s="15"/>
      <c r="Z286" s="19"/>
      <c r="AA286" s="19"/>
      <c r="AB286" s="19"/>
      <c r="AC286" s="15"/>
      <c r="AD286" s="21">
        <v>10473657</v>
      </c>
      <c r="AE286" s="21">
        <v>676846</v>
      </c>
      <c r="AF286" s="21">
        <v>1221779</v>
      </c>
    </row>
    <row r="287" spans="1:32" x14ac:dyDescent="0.25">
      <c r="A287" s="7" t="s">
        <v>292</v>
      </c>
      <c r="B287" s="15" t="s">
        <v>1</v>
      </c>
      <c r="C287" s="7">
        <v>3</v>
      </c>
      <c r="D287" s="7">
        <v>4</v>
      </c>
      <c r="E287" s="7">
        <v>6</v>
      </c>
      <c r="F287" s="7">
        <v>3</v>
      </c>
      <c r="G287" s="7">
        <v>4</v>
      </c>
      <c r="H287" s="7">
        <v>1030.5306</v>
      </c>
      <c r="P287" s="12"/>
      <c r="Q287" s="15"/>
      <c r="R287" s="14"/>
      <c r="S287" s="14"/>
      <c r="T287" s="14"/>
      <c r="U287" s="15"/>
      <c r="V287" s="17"/>
      <c r="W287" s="17"/>
      <c r="X287" s="17"/>
      <c r="Y287" s="15"/>
      <c r="Z287" s="19"/>
      <c r="AA287" s="19"/>
      <c r="AB287" s="19"/>
      <c r="AC287" s="15"/>
      <c r="AD287" s="21">
        <v>17326686</v>
      </c>
      <c r="AE287" s="21">
        <v>1823190</v>
      </c>
      <c r="AF287" s="21">
        <v>595814</v>
      </c>
    </row>
    <row r="288" spans="1:32" x14ac:dyDescent="0.25">
      <c r="A288" s="7" t="s">
        <v>293</v>
      </c>
      <c r="B288" s="15" t="s">
        <v>1</v>
      </c>
      <c r="C288" s="7">
        <v>1</v>
      </c>
      <c r="D288" s="7">
        <v>6</v>
      </c>
      <c r="E288" s="7">
        <v>8</v>
      </c>
      <c r="F288" s="7">
        <v>2</v>
      </c>
      <c r="G288" s="7">
        <v>4</v>
      </c>
      <c r="H288" s="7">
        <v>1033.7784999999999</v>
      </c>
      <c r="P288" s="12"/>
      <c r="Q288" s="15"/>
      <c r="R288" s="14"/>
      <c r="S288" s="14"/>
      <c r="T288" s="14"/>
      <c r="U288" s="15"/>
      <c r="V288" s="17"/>
      <c r="W288" s="17"/>
      <c r="X288" s="17"/>
      <c r="Y288" s="15"/>
      <c r="Z288" s="19"/>
      <c r="AA288" s="19"/>
      <c r="AB288" s="19"/>
      <c r="AC288" s="15"/>
      <c r="AD288" s="21">
        <v>24915698</v>
      </c>
      <c r="AE288" s="21">
        <v>438884</v>
      </c>
      <c r="AF288" s="21">
        <v>283627</v>
      </c>
    </row>
    <row r="289" spans="1:32" x14ac:dyDescent="0.25">
      <c r="A289" s="7" t="s">
        <v>294</v>
      </c>
      <c r="B289" s="15" t="s">
        <v>1</v>
      </c>
      <c r="C289" s="7">
        <v>1</v>
      </c>
      <c r="D289" s="7">
        <v>7</v>
      </c>
      <c r="E289" s="7">
        <v>8</v>
      </c>
      <c r="F289" s="7">
        <v>1</v>
      </c>
      <c r="G289" s="7">
        <v>4</v>
      </c>
      <c r="H289" s="7">
        <v>1048.7917</v>
      </c>
      <c r="P289" s="12"/>
      <c r="Q289" s="15"/>
      <c r="R289" s="14"/>
      <c r="S289" s="14"/>
      <c r="T289" s="14"/>
      <c r="U289" s="15"/>
      <c r="V289" s="17"/>
      <c r="W289" s="17"/>
      <c r="X289" s="17"/>
      <c r="Y289" s="15"/>
      <c r="Z289" s="19"/>
      <c r="AA289" s="19"/>
      <c r="AB289" s="19"/>
      <c r="AC289" s="15"/>
      <c r="AD289" s="21">
        <v>13082528</v>
      </c>
      <c r="AE289" s="21">
        <v>3846779</v>
      </c>
      <c r="AF289" s="21">
        <v>3281020</v>
      </c>
    </row>
    <row r="290" spans="1:32" x14ac:dyDescent="0.25">
      <c r="A290" s="7" t="s">
        <v>295</v>
      </c>
      <c r="B290" s="15" t="s">
        <v>1</v>
      </c>
      <c r="C290" s="7">
        <v>1</v>
      </c>
      <c r="D290" s="7">
        <v>8</v>
      </c>
      <c r="E290" s="7">
        <v>7</v>
      </c>
      <c r="F290" s="7">
        <v>1</v>
      </c>
      <c r="G290" s="7">
        <v>3</v>
      </c>
      <c r="H290" s="7">
        <v>1411.7328</v>
      </c>
      <c r="P290" s="12"/>
      <c r="Q290" s="15"/>
      <c r="R290" s="14"/>
      <c r="S290" s="14"/>
      <c r="T290" s="14"/>
      <c r="U290" s="15"/>
      <c r="V290" s="17"/>
      <c r="W290" s="17"/>
      <c r="X290" s="17"/>
      <c r="Y290" s="15"/>
      <c r="Z290" s="19"/>
      <c r="AA290" s="19"/>
      <c r="AB290" s="19"/>
      <c r="AC290" s="15"/>
      <c r="AD290" s="21">
        <v>2735759</v>
      </c>
      <c r="AE290" s="21">
        <v>385442</v>
      </c>
      <c r="AF290" s="21"/>
    </row>
    <row r="291" spans="1:32" x14ac:dyDescent="0.25">
      <c r="A291" s="7" t="s">
        <v>296</v>
      </c>
      <c r="B291" s="15" t="s">
        <v>1</v>
      </c>
      <c r="C291" s="7">
        <v>3</v>
      </c>
      <c r="D291" s="7">
        <v>6</v>
      </c>
      <c r="E291" s="7">
        <v>6</v>
      </c>
      <c r="F291" s="7">
        <v>1</v>
      </c>
      <c r="G291" s="7">
        <v>4</v>
      </c>
      <c r="H291" s="7">
        <v>1066.0482999999999</v>
      </c>
      <c r="P291" s="12"/>
      <c r="Q291" s="15"/>
      <c r="R291" s="14"/>
      <c r="S291" s="14"/>
      <c r="T291" s="14"/>
      <c r="U291" s="15"/>
      <c r="V291" s="17"/>
      <c r="W291" s="17"/>
      <c r="X291" s="17"/>
      <c r="Y291" s="15"/>
      <c r="Z291" s="19"/>
      <c r="AA291" s="19"/>
      <c r="AB291" s="19"/>
      <c r="AC291" s="15"/>
      <c r="AD291" s="21">
        <v>58240232</v>
      </c>
      <c r="AE291" s="21">
        <v>2698271</v>
      </c>
      <c r="AF291" s="21">
        <v>2039332</v>
      </c>
    </row>
    <row r="292" spans="1:32" x14ac:dyDescent="0.25">
      <c r="A292" s="7" t="s">
        <v>297</v>
      </c>
      <c r="B292" s="15" t="s">
        <v>1</v>
      </c>
      <c r="C292" s="7">
        <v>1</v>
      </c>
      <c r="D292" s="7">
        <v>6</v>
      </c>
      <c r="E292" s="7">
        <v>9</v>
      </c>
      <c r="F292" s="7">
        <v>2</v>
      </c>
      <c r="G292" s="7">
        <v>4</v>
      </c>
      <c r="H292" s="7">
        <v>1082.0597</v>
      </c>
      <c r="P292" s="12"/>
      <c r="Q292" s="15"/>
      <c r="R292" s="14"/>
      <c r="S292" s="14"/>
      <c r="T292" s="14"/>
      <c r="U292" s="15"/>
      <c r="V292" s="17"/>
      <c r="W292" s="17"/>
      <c r="X292" s="17"/>
      <c r="Y292" s="15"/>
      <c r="Z292" s="19"/>
      <c r="AA292" s="19"/>
      <c r="AB292" s="19"/>
      <c r="AC292" s="15"/>
      <c r="AD292" s="21">
        <v>7505182</v>
      </c>
      <c r="AE292" s="21">
        <v>546900</v>
      </c>
      <c r="AF292" s="21"/>
    </row>
    <row r="293" spans="1:32" x14ac:dyDescent="0.25">
      <c r="A293" s="7" t="s">
        <v>298</v>
      </c>
      <c r="B293" s="15" t="s">
        <v>1</v>
      </c>
      <c r="C293" s="7">
        <v>3</v>
      </c>
      <c r="D293" s="7">
        <v>6</v>
      </c>
      <c r="E293" s="7">
        <v>7</v>
      </c>
      <c r="F293" s="7">
        <v>1</v>
      </c>
      <c r="G293" s="7">
        <v>4</v>
      </c>
      <c r="H293" s="7">
        <v>1117.0737999999999</v>
      </c>
      <c r="P293" s="12"/>
      <c r="Q293" s="15"/>
      <c r="R293" s="14"/>
      <c r="S293" s="14"/>
      <c r="T293" s="14"/>
      <c r="U293" s="15"/>
      <c r="V293" s="17"/>
      <c r="W293" s="17"/>
      <c r="X293" s="17"/>
      <c r="Y293" s="15"/>
      <c r="Z293" s="19"/>
      <c r="AA293" s="19"/>
      <c r="AB293" s="19"/>
      <c r="AC293" s="15"/>
      <c r="AD293" s="21">
        <v>40249796</v>
      </c>
      <c r="AE293" s="21">
        <v>2675527</v>
      </c>
      <c r="AF293" s="21">
        <v>2018142</v>
      </c>
    </row>
    <row r="294" spans="1:32" x14ac:dyDescent="0.25">
      <c r="A294" s="7" t="s">
        <v>299</v>
      </c>
      <c r="B294" s="15" t="s">
        <v>1</v>
      </c>
      <c r="C294" s="7">
        <v>2</v>
      </c>
      <c r="D294" s="7">
        <v>6</v>
      </c>
      <c r="E294" s="7">
        <v>8</v>
      </c>
      <c r="F294" s="7">
        <v>3</v>
      </c>
      <c r="G294" s="7">
        <v>4</v>
      </c>
      <c r="H294" s="7">
        <v>1164.8487</v>
      </c>
      <c r="P294" s="12"/>
      <c r="Q294" s="15"/>
      <c r="R294" s="14"/>
      <c r="S294" s="14"/>
      <c r="T294" s="14"/>
      <c r="U294" s="15"/>
      <c r="V294" s="17"/>
      <c r="W294" s="17"/>
      <c r="X294" s="17"/>
      <c r="Y294" s="15"/>
      <c r="Z294" s="19"/>
      <c r="AA294" s="19"/>
      <c r="AB294" s="19"/>
      <c r="AC294" s="15"/>
      <c r="AD294" s="21">
        <v>22885222</v>
      </c>
      <c r="AE294" s="21">
        <v>1208840</v>
      </c>
      <c r="AF294" s="21">
        <v>326815</v>
      </c>
    </row>
    <row r="295" spans="1:32" x14ac:dyDescent="0.25">
      <c r="A295" s="7" t="s">
        <v>300</v>
      </c>
      <c r="B295" s="15" t="s">
        <v>1</v>
      </c>
      <c r="C295" s="7">
        <v>2</v>
      </c>
      <c r="D295" s="7">
        <v>6</v>
      </c>
      <c r="E295" s="7">
        <v>9</v>
      </c>
      <c r="F295" s="7">
        <v>2</v>
      </c>
      <c r="G295" s="7">
        <v>4</v>
      </c>
      <c r="H295" s="7">
        <v>1172.3553999999999</v>
      </c>
      <c r="P295" s="12"/>
      <c r="Q295" s="15"/>
      <c r="R295" s="14"/>
      <c r="S295" s="14"/>
      <c r="T295" s="14"/>
      <c r="U295" s="15"/>
      <c r="V295" s="17"/>
      <c r="W295" s="17"/>
      <c r="X295" s="17"/>
      <c r="Y295" s="15"/>
      <c r="Z295" s="19"/>
      <c r="AA295" s="19"/>
      <c r="AB295" s="19"/>
      <c r="AC295" s="15"/>
      <c r="AD295" s="21">
        <v>9784473</v>
      </c>
      <c r="AE295" s="21">
        <v>388525</v>
      </c>
      <c r="AF295" s="21">
        <v>530779</v>
      </c>
    </row>
    <row r="296" spans="1:32" x14ac:dyDescent="0.25">
      <c r="A296" s="7" t="s">
        <v>301</v>
      </c>
      <c r="B296" s="15" t="s">
        <v>1</v>
      </c>
      <c r="C296" s="7">
        <v>4</v>
      </c>
      <c r="D296" s="7">
        <v>6</v>
      </c>
      <c r="E296" s="7">
        <v>7</v>
      </c>
      <c r="F296" s="7">
        <v>1</v>
      </c>
      <c r="G296" s="7">
        <v>4</v>
      </c>
      <c r="H296" s="7">
        <v>1207.3653999999999</v>
      </c>
      <c r="P296" s="12"/>
      <c r="Q296" s="15"/>
      <c r="R296" s="14"/>
      <c r="S296" s="14"/>
      <c r="T296" s="14"/>
      <c r="U296" s="15"/>
      <c r="V296" s="17"/>
      <c r="W296" s="17"/>
      <c r="X296" s="17"/>
      <c r="Y296" s="15"/>
      <c r="Z296" s="19"/>
      <c r="AA296" s="19"/>
      <c r="AB296" s="19"/>
      <c r="AC296" s="15"/>
      <c r="AD296" s="21">
        <v>7322514</v>
      </c>
      <c r="AE296" s="21">
        <v>219653</v>
      </c>
      <c r="AF296" s="21">
        <v>321585</v>
      </c>
    </row>
    <row r="297" spans="1:32" x14ac:dyDescent="0.25">
      <c r="A297" s="7" t="s">
        <v>302</v>
      </c>
      <c r="B297" s="15" t="s">
        <v>1</v>
      </c>
      <c r="C297" s="7">
        <v>4</v>
      </c>
      <c r="D297" s="7">
        <v>6</v>
      </c>
      <c r="E297" s="7">
        <v>8</v>
      </c>
      <c r="F297" s="7">
        <v>1</v>
      </c>
      <c r="G297" s="7">
        <v>4</v>
      </c>
      <c r="H297" s="7">
        <v>1258.3927000000001</v>
      </c>
      <c r="P297" s="12"/>
      <c r="Q297" s="15"/>
      <c r="R297" s="14"/>
      <c r="S297" s="14"/>
      <c r="T297" s="14"/>
      <c r="U297" s="15"/>
      <c r="V297" s="17"/>
      <c r="W297" s="17"/>
      <c r="X297" s="17"/>
      <c r="Y297" s="15"/>
      <c r="Z297" s="19"/>
      <c r="AA297" s="19"/>
      <c r="AB297" s="19"/>
      <c r="AC297" s="15"/>
      <c r="AD297" s="21">
        <v>36669916</v>
      </c>
      <c r="AE297" s="21">
        <v>904562</v>
      </c>
      <c r="AF297" s="21">
        <v>181148</v>
      </c>
    </row>
    <row r="298" spans="1:32" x14ac:dyDescent="0.25">
      <c r="A298" s="7" t="s">
        <v>303</v>
      </c>
      <c r="B298" s="15" t="s">
        <v>1</v>
      </c>
      <c r="C298" s="7">
        <v>6</v>
      </c>
      <c r="D298" s="7">
        <v>5</v>
      </c>
      <c r="E298" s="7">
        <v>7</v>
      </c>
      <c r="F298" s="7">
        <v>1</v>
      </c>
      <c r="G298" s="7">
        <v>4</v>
      </c>
      <c r="H298" s="7">
        <v>1326.6733999999999</v>
      </c>
      <c r="P298" s="12"/>
      <c r="Q298" s="15"/>
      <c r="R298" s="14"/>
      <c r="S298" s="14"/>
      <c r="T298" s="14"/>
      <c r="U298" s="15"/>
      <c r="V298" s="17"/>
      <c r="W298" s="17"/>
      <c r="X298" s="17"/>
      <c r="Y298" s="15"/>
      <c r="Z298" s="19"/>
      <c r="AA298" s="19"/>
      <c r="AB298" s="19"/>
      <c r="AC298" s="15"/>
      <c r="AD298" s="21">
        <v>6207559</v>
      </c>
      <c r="AE298" s="21">
        <v>1059004</v>
      </c>
      <c r="AF298" s="21"/>
    </row>
    <row r="299" spans="1:32" s="9" customFormat="1" ht="15" x14ac:dyDescent="0.25">
      <c r="A299" s="7" t="s">
        <v>304</v>
      </c>
      <c r="B299" s="15" t="s">
        <v>1</v>
      </c>
      <c r="C299" s="7">
        <v>2</v>
      </c>
      <c r="D299" s="7">
        <v>3</v>
      </c>
      <c r="E299" s="7">
        <v>3</v>
      </c>
      <c r="F299" s="7">
        <v>0</v>
      </c>
      <c r="G299" s="7">
        <v>2</v>
      </c>
      <c r="H299" s="7">
        <v>1189.6181999999999</v>
      </c>
      <c r="I299" s="15"/>
      <c r="J299" s="11"/>
      <c r="K299" s="11"/>
      <c r="L299" s="11"/>
      <c r="M299" s="15"/>
      <c r="N299" s="12">
        <v>4707184</v>
      </c>
      <c r="O299" s="12"/>
      <c r="P299" s="12"/>
      <c r="Q299" s="15"/>
      <c r="R299" s="14"/>
      <c r="S299" s="14"/>
      <c r="T299" s="14"/>
      <c r="U299" s="15"/>
      <c r="V299" s="17"/>
      <c r="W299" s="17"/>
      <c r="X299" s="17"/>
      <c r="Y299" s="15"/>
      <c r="Z299" s="19"/>
      <c r="AA299" s="19"/>
      <c r="AB299" s="19"/>
      <c r="AC299" s="15"/>
      <c r="AD299" s="21"/>
      <c r="AE299" s="21"/>
      <c r="AF299" s="21"/>
    </row>
    <row r="300" spans="1:32" s="9" customFormat="1" ht="15" x14ac:dyDescent="0.25">
      <c r="A300" s="7" t="s">
        <v>305</v>
      </c>
      <c r="B300" s="15" t="s">
        <v>1</v>
      </c>
      <c r="C300" s="7">
        <v>0</v>
      </c>
      <c r="D300" s="7">
        <v>6</v>
      </c>
      <c r="E300" s="7">
        <v>3</v>
      </c>
      <c r="F300" s="7">
        <v>1</v>
      </c>
      <c r="G300" s="7">
        <v>2</v>
      </c>
      <c r="H300" s="7">
        <v>1283.1797999999999</v>
      </c>
      <c r="I300" s="15"/>
      <c r="J300" s="11"/>
      <c r="K300" s="11"/>
      <c r="L300" s="11"/>
      <c r="M300" s="15"/>
      <c r="N300" s="12">
        <v>13556234</v>
      </c>
      <c r="O300" s="12">
        <v>725614</v>
      </c>
      <c r="P300" s="12">
        <v>6823980</v>
      </c>
      <c r="Q300" s="15"/>
      <c r="R300" s="14"/>
      <c r="S300" s="14"/>
      <c r="T300" s="14"/>
      <c r="U300" s="15"/>
      <c r="V300" s="17"/>
      <c r="W300" s="17"/>
      <c r="X300" s="17"/>
      <c r="Y300" s="15"/>
      <c r="Z300" s="19"/>
      <c r="AA300" s="19"/>
      <c r="AB300" s="19"/>
      <c r="AC300" s="15"/>
      <c r="AD300" s="21"/>
      <c r="AE300" s="21"/>
      <c r="AF300" s="21"/>
    </row>
    <row r="301" spans="1:32" s="9" customFormat="1" ht="15" x14ac:dyDescent="0.25">
      <c r="A301" s="7" t="s">
        <v>306</v>
      </c>
      <c r="B301" s="15" t="s">
        <v>1</v>
      </c>
      <c r="C301" s="7">
        <v>0</v>
      </c>
      <c r="D301" s="7">
        <v>6</v>
      </c>
      <c r="E301" s="7">
        <v>4</v>
      </c>
      <c r="F301" s="7">
        <v>2</v>
      </c>
      <c r="G301" s="7">
        <v>3</v>
      </c>
      <c r="H301" s="7">
        <v>981.85137999999995</v>
      </c>
      <c r="I301" s="15"/>
      <c r="J301" s="11"/>
      <c r="K301" s="11"/>
      <c r="L301" s="11"/>
      <c r="M301" s="15"/>
      <c r="N301" s="12">
        <v>60121884</v>
      </c>
      <c r="O301" s="12">
        <v>3953130</v>
      </c>
      <c r="P301" s="12">
        <v>10543384</v>
      </c>
      <c r="Q301" s="15"/>
      <c r="R301" s="14"/>
      <c r="S301" s="14"/>
      <c r="T301" s="14"/>
      <c r="U301" s="15"/>
      <c r="V301" s="17"/>
      <c r="W301" s="17"/>
      <c r="X301" s="17"/>
      <c r="Y301" s="15"/>
      <c r="Z301" s="19"/>
      <c r="AA301" s="19"/>
      <c r="AB301" s="19"/>
      <c r="AC301" s="15"/>
      <c r="AD301" s="21"/>
      <c r="AE301" s="21"/>
      <c r="AF301" s="21"/>
    </row>
    <row r="302" spans="1:32" s="9" customFormat="1" ht="15" x14ac:dyDescent="0.25">
      <c r="A302" s="7" t="s">
        <v>307</v>
      </c>
      <c r="B302" s="15" t="s">
        <v>1</v>
      </c>
      <c r="C302" s="7">
        <v>1</v>
      </c>
      <c r="D302" s="7">
        <v>3</v>
      </c>
      <c r="E302" s="7">
        <v>3</v>
      </c>
      <c r="F302" s="7">
        <v>1</v>
      </c>
      <c r="G302" s="7">
        <v>2</v>
      </c>
      <c r="H302" s="7">
        <v>1096.0761</v>
      </c>
      <c r="I302" s="15"/>
      <c r="J302" s="11"/>
      <c r="K302" s="11"/>
      <c r="L302" s="11"/>
      <c r="M302" s="15"/>
      <c r="N302" s="12"/>
      <c r="O302" s="12"/>
      <c r="P302" s="12">
        <v>8201556</v>
      </c>
      <c r="Q302" s="15"/>
      <c r="R302" s="14"/>
      <c r="S302" s="14"/>
      <c r="T302" s="14"/>
      <c r="U302" s="15"/>
      <c r="V302" s="17"/>
      <c r="W302" s="17"/>
      <c r="X302" s="17"/>
      <c r="Y302" s="15"/>
      <c r="Z302" s="19"/>
      <c r="AA302" s="19"/>
      <c r="AB302" s="19"/>
      <c r="AC302" s="15"/>
      <c r="AD302" s="21"/>
      <c r="AE302" s="21"/>
      <c r="AF302" s="21"/>
    </row>
    <row r="303" spans="1:32" s="9" customFormat="1" ht="15" x14ac:dyDescent="0.25">
      <c r="A303" s="7" t="s">
        <v>308</v>
      </c>
      <c r="B303" s="15" t="s">
        <v>1</v>
      </c>
      <c r="C303" s="7">
        <v>0</v>
      </c>
      <c r="D303" s="7">
        <v>6</v>
      </c>
      <c r="E303" s="7">
        <v>3</v>
      </c>
      <c r="F303" s="7">
        <v>0</v>
      </c>
      <c r="G303" s="7">
        <v>2</v>
      </c>
      <c r="H303" s="7">
        <v>1196.1289999999999</v>
      </c>
      <c r="I303" s="15"/>
      <c r="J303" s="11"/>
      <c r="K303" s="11"/>
      <c r="L303" s="11"/>
      <c r="M303" s="15"/>
      <c r="N303" s="12"/>
      <c r="O303" s="12"/>
      <c r="P303" s="12"/>
      <c r="Q303" s="15"/>
      <c r="R303" s="14"/>
      <c r="S303" s="14">
        <v>917616</v>
      </c>
      <c r="T303" s="14">
        <v>2559665</v>
      </c>
      <c r="U303" s="15"/>
      <c r="V303" s="17"/>
      <c r="W303" s="17"/>
      <c r="X303" s="17"/>
      <c r="Y303" s="15"/>
      <c r="Z303" s="19"/>
      <c r="AA303" s="19"/>
      <c r="AB303" s="19"/>
      <c r="AC303" s="15"/>
      <c r="AD303" s="21"/>
      <c r="AE303" s="21"/>
      <c r="AF303" s="21"/>
    </row>
    <row r="304" spans="1:32" s="9" customFormat="1" ht="15" x14ac:dyDescent="0.25">
      <c r="A304" s="7" t="s">
        <v>309</v>
      </c>
      <c r="B304" s="15" t="s">
        <v>1</v>
      </c>
      <c r="C304" s="7">
        <v>0</v>
      </c>
      <c r="D304" s="7">
        <v>5</v>
      </c>
      <c r="E304" s="7">
        <v>7</v>
      </c>
      <c r="F304" s="7">
        <v>5</v>
      </c>
      <c r="G304" s="7">
        <v>3</v>
      </c>
      <c r="H304" s="7">
        <v>1278.3308</v>
      </c>
      <c r="I304" s="15"/>
      <c r="J304" s="11"/>
      <c r="K304" s="11"/>
      <c r="L304" s="11"/>
      <c r="M304" s="15"/>
      <c r="N304" s="12"/>
      <c r="O304" s="12"/>
      <c r="P304" s="12"/>
      <c r="Q304" s="15"/>
      <c r="R304" s="14"/>
      <c r="S304" s="14">
        <v>4052666</v>
      </c>
      <c r="T304" s="14">
        <v>5771377</v>
      </c>
      <c r="U304" s="15"/>
      <c r="V304" s="17"/>
      <c r="W304" s="17"/>
      <c r="X304" s="17"/>
      <c r="Y304" s="15"/>
      <c r="Z304" s="19">
        <v>4931384</v>
      </c>
      <c r="AA304" s="19"/>
      <c r="AB304" s="19"/>
      <c r="AC304" s="15"/>
      <c r="AD304" s="21"/>
      <c r="AE304" s="21"/>
      <c r="AF304" s="21"/>
    </row>
  </sheetData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DAF49-8E40-2741-880F-0FEB1095F9DE}">
  <dimension ref="A1:F306"/>
  <sheetViews>
    <sheetView tabSelected="1" workbookViewId="0">
      <selection activeCell="H22" sqref="H22"/>
    </sheetView>
  </sheetViews>
  <sheetFormatPr defaultColWidth="11" defaultRowHeight="15.75" x14ac:dyDescent="0.25"/>
  <cols>
    <col min="1" max="1" width="25.5" style="3" customWidth="1"/>
    <col min="2" max="3" width="10.875" style="3"/>
    <col min="4" max="4" width="10.875" style="4"/>
    <col min="5" max="6" width="10.875" style="5"/>
  </cols>
  <sheetData>
    <row r="1" spans="1:6" ht="45" x14ac:dyDescent="0.25">
      <c r="A1" s="14" t="s">
        <v>310</v>
      </c>
      <c r="B1" s="3" t="s">
        <v>6</v>
      </c>
      <c r="C1" s="3" t="s">
        <v>7</v>
      </c>
      <c r="D1" s="25"/>
      <c r="E1" s="26" t="s">
        <v>331</v>
      </c>
      <c r="F1" s="26" t="s">
        <v>332</v>
      </c>
    </row>
    <row r="2" spans="1:6" ht="63" x14ac:dyDescent="0.25">
      <c r="A2" s="22"/>
      <c r="B2" s="22"/>
      <c r="C2" s="22"/>
      <c r="D2" s="22"/>
      <c r="E2" s="23"/>
      <c r="F2" s="24" t="s">
        <v>333</v>
      </c>
    </row>
    <row r="3" spans="1:6" x14ac:dyDescent="0.25">
      <c r="A3" s="22"/>
      <c r="B3" s="22"/>
      <c r="C3" s="22"/>
      <c r="D3" s="22"/>
      <c r="E3" s="22"/>
      <c r="F3" s="23"/>
    </row>
    <row r="4" spans="1:6" x14ac:dyDescent="0.25">
      <c r="A4" s="3" t="s">
        <v>8</v>
      </c>
      <c r="B4" s="3">
        <v>1</v>
      </c>
      <c r="C4" s="3">
        <v>1165.6315999999999</v>
      </c>
      <c r="F4" s="5">
        <v>1.0086113806279082</v>
      </c>
    </row>
    <row r="5" spans="1:6" x14ac:dyDescent="0.25">
      <c r="A5" s="3" t="s">
        <v>9</v>
      </c>
      <c r="B5" s="3">
        <v>1</v>
      </c>
      <c r="C5" s="3">
        <v>1339.7213999999999</v>
      </c>
      <c r="F5" s="5">
        <v>1.136715989560843</v>
      </c>
    </row>
    <row r="6" spans="1:6" x14ac:dyDescent="0.25">
      <c r="A6" s="3" t="s">
        <v>10</v>
      </c>
      <c r="B6" s="3">
        <v>1</v>
      </c>
      <c r="C6" s="3">
        <v>1369.7343000000001</v>
      </c>
      <c r="F6" s="5">
        <v>1.2564890481964228</v>
      </c>
    </row>
    <row r="7" spans="1:6" x14ac:dyDescent="0.25">
      <c r="A7" s="3" t="s">
        <v>11</v>
      </c>
      <c r="B7" s="3">
        <v>2</v>
      </c>
      <c r="C7" s="3">
        <v>705.88244999999995</v>
      </c>
      <c r="E7" s="5" t="s">
        <v>0</v>
      </c>
      <c r="F7" s="5">
        <v>1.3427881935105301</v>
      </c>
    </row>
    <row r="8" spans="1:6" x14ac:dyDescent="0.25">
      <c r="A8" s="3" t="s">
        <v>12</v>
      </c>
      <c r="B8" s="3">
        <v>2</v>
      </c>
      <c r="C8" s="3">
        <v>772.41354999999999</v>
      </c>
      <c r="E8" s="5" t="s">
        <v>0</v>
      </c>
      <c r="F8" s="5">
        <v>2.1902979062319941</v>
      </c>
    </row>
    <row r="9" spans="1:6" x14ac:dyDescent="0.25">
      <c r="A9" s="3" t="s">
        <v>13</v>
      </c>
      <c r="B9" s="3">
        <v>2</v>
      </c>
      <c r="C9" s="3">
        <v>787.42017999999996</v>
      </c>
      <c r="E9" s="5" t="s">
        <v>0</v>
      </c>
      <c r="F9" s="5">
        <v>1.3227237307936246</v>
      </c>
    </row>
    <row r="10" spans="1:6" x14ac:dyDescent="0.25">
      <c r="A10" s="3" t="s">
        <v>14</v>
      </c>
      <c r="B10" s="3">
        <v>2</v>
      </c>
      <c r="C10" s="3">
        <v>792.92693999999995</v>
      </c>
      <c r="F10" s="5">
        <v>0.59908850549930048</v>
      </c>
    </row>
    <row r="11" spans="1:6" x14ac:dyDescent="0.25">
      <c r="A11" s="3" t="s">
        <v>15</v>
      </c>
      <c r="B11" s="3">
        <v>2</v>
      </c>
      <c r="C11" s="3">
        <v>807.93223999999998</v>
      </c>
      <c r="E11" s="5" t="s">
        <v>0</v>
      </c>
      <c r="F11" s="5">
        <v>1.5185146161507805</v>
      </c>
    </row>
    <row r="12" spans="1:6" x14ac:dyDescent="0.25">
      <c r="A12" s="3" t="s">
        <v>16</v>
      </c>
      <c r="B12" s="3">
        <v>2</v>
      </c>
      <c r="C12" s="3">
        <v>828.44587000000001</v>
      </c>
      <c r="F12" s="5">
        <v>1.0392939863525918</v>
      </c>
    </row>
    <row r="13" spans="1:6" x14ac:dyDescent="0.25">
      <c r="A13" s="3" t="s">
        <v>17</v>
      </c>
      <c r="B13" s="3">
        <v>2</v>
      </c>
      <c r="C13" s="3">
        <v>874.46388000000002</v>
      </c>
      <c r="E13" s="5" t="s">
        <v>0</v>
      </c>
      <c r="F13" s="5">
        <v>1.6236834983704365</v>
      </c>
    </row>
    <row r="14" spans="1:6" x14ac:dyDescent="0.25">
      <c r="A14" s="3" t="s">
        <v>18</v>
      </c>
      <c r="B14" s="3">
        <v>2</v>
      </c>
      <c r="C14" s="3">
        <v>886.46933000000001</v>
      </c>
      <c r="F14" s="5">
        <v>0.12955564847599785</v>
      </c>
    </row>
    <row r="15" spans="1:6" x14ac:dyDescent="0.25">
      <c r="A15" s="3" t="s">
        <v>19</v>
      </c>
      <c r="B15" s="3">
        <v>2</v>
      </c>
      <c r="C15" s="3">
        <v>889.46861000000001</v>
      </c>
      <c r="E15" s="5" t="s">
        <v>0</v>
      </c>
      <c r="F15" s="6">
        <v>6.2206040621186984</v>
      </c>
    </row>
    <row r="16" spans="1:6" x14ac:dyDescent="0.25">
      <c r="A16" s="3" t="s">
        <v>20</v>
      </c>
      <c r="B16" s="3">
        <v>2</v>
      </c>
      <c r="C16" s="3">
        <v>894.97673999999995</v>
      </c>
      <c r="F16" s="5">
        <v>0.32639312807771215</v>
      </c>
    </row>
    <row r="17" spans="1:6" x14ac:dyDescent="0.25">
      <c r="A17" s="3" t="s">
        <v>21</v>
      </c>
      <c r="B17" s="3">
        <v>2</v>
      </c>
      <c r="C17" s="3">
        <v>909.98215000000005</v>
      </c>
      <c r="F17" s="5">
        <v>0.69175917176366886</v>
      </c>
    </row>
    <row r="18" spans="1:6" x14ac:dyDescent="0.25">
      <c r="A18" s="3" t="s">
        <v>22</v>
      </c>
      <c r="B18" s="3">
        <v>2</v>
      </c>
      <c r="C18" s="3">
        <v>915.49082999999996</v>
      </c>
      <c r="E18" s="5" t="s">
        <v>0</v>
      </c>
      <c r="F18" s="5">
        <v>1.5090079489009531</v>
      </c>
    </row>
    <row r="19" spans="1:6" x14ac:dyDescent="0.25">
      <c r="A19" s="3" t="s">
        <v>23</v>
      </c>
      <c r="B19" s="3">
        <v>2</v>
      </c>
      <c r="C19" s="3">
        <v>930.49399000000005</v>
      </c>
      <c r="F19" s="5">
        <v>0.59509636853750625</v>
      </c>
    </row>
    <row r="20" spans="1:6" x14ac:dyDescent="0.25">
      <c r="A20" s="3" t="s">
        <v>24</v>
      </c>
      <c r="B20" s="3">
        <v>2</v>
      </c>
      <c r="C20" s="3">
        <v>951.00823000000003</v>
      </c>
      <c r="E20" s="5" t="s">
        <v>0</v>
      </c>
      <c r="F20" s="5">
        <v>2.8566954997164311</v>
      </c>
    </row>
    <row r="21" spans="1:6" x14ac:dyDescent="0.25">
      <c r="A21" s="3" t="s">
        <v>25</v>
      </c>
      <c r="B21" s="3">
        <v>2</v>
      </c>
      <c r="C21" s="3">
        <v>973.51364000000001</v>
      </c>
      <c r="F21" s="5">
        <v>0.54521644147091175</v>
      </c>
    </row>
    <row r="22" spans="1:6" x14ac:dyDescent="0.25">
      <c r="A22" s="3" t="s">
        <v>26</v>
      </c>
      <c r="B22" s="3">
        <v>2</v>
      </c>
      <c r="C22" s="3">
        <v>976.51359000000002</v>
      </c>
      <c r="E22" s="5" t="s">
        <v>0</v>
      </c>
      <c r="F22" s="5">
        <v>2.231617488135027</v>
      </c>
    </row>
    <row r="23" spans="1:6" x14ac:dyDescent="0.25">
      <c r="A23" s="3" t="s">
        <v>27</v>
      </c>
      <c r="B23" s="3">
        <v>2</v>
      </c>
      <c r="C23" s="3">
        <v>988.51886000000002</v>
      </c>
      <c r="F23" s="5">
        <v>1.2874853633905889</v>
      </c>
    </row>
    <row r="24" spans="1:6" x14ac:dyDescent="0.25">
      <c r="A24" s="3" t="s">
        <v>28</v>
      </c>
      <c r="B24" s="3">
        <v>2</v>
      </c>
      <c r="C24" s="3">
        <v>991.51930000000004</v>
      </c>
      <c r="E24" s="5" t="s">
        <v>0</v>
      </c>
      <c r="F24" s="5">
        <v>1.6125007403645502</v>
      </c>
    </row>
    <row r="25" spans="1:6" x14ac:dyDescent="0.25">
      <c r="A25" s="3" t="s">
        <v>29</v>
      </c>
      <c r="B25" s="3">
        <v>2</v>
      </c>
      <c r="C25" s="3">
        <v>997.02679999999998</v>
      </c>
      <c r="F25" s="5">
        <v>0.75378191899698133</v>
      </c>
    </row>
    <row r="26" spans="1:6" x14ac:dyDescent="0.25">
      <c r="A26" s="3" t="s">
        <v>30</v>
      </c>
      <c r="B26" s="3">
        <v>2</v>
      </c>
      <c r="C26" s="3">
        <v>1012.0311</v>
      </c>
      <c r="F26" s="5">
        <v>3.6711607996022973E-2</v>
      </c>
    </row>
    <row r="27" spans="1:6" x14ac:dyDescent="0.25">
      <c r="A27" s="3" t="s">
        <v>31</v>
      </c>
      <c r="B27" s="3">
        <v>2</v>
      </c>
      <c r="C27" s="3">
        <v>1017.5399</v>
      </c>
      <c r="F27" s="5">
        <v>1.1043096105038097</v>
      </c>
    </row>
    <row r="28" spans="1:6" x14ac:dyDescent="0.25">
      <c r="A28" s="3" t="s">
        <v>32</v>
      </c>
      <c r="B28" s="3">
        <v>2</v>
      </c>
      <c r="C28" s="3">
        <v>1032.5465999999999</v>
      </c>
      <c r="E28" s="5" t="s">
        <v>0</v>
      </c>
      <c r="F28" s="5">
        <v>3.6320276784102128</v>
      </c>
    </row>
    <row r="29" spans="1:6" x14ac:dyDescent="0.25">
      <c r="A29" s="3" t="s">
        <v>33</v>
      </c>
      <c r="B29" s="3">
        <v>2</v>
      </c>
      <c r="C29" s="3">
        <v>1038.0539000000001</v>
      </c>
      <c r="E29" s="5" t="s">
        <v>0</v>
      </c>
      <c r="F29" s="5">
        <v>3.8727487828755645</v>
      </c>
    </row>
    <row r="30" spans="1:6" x14ac:dyDescent="0.25">
      <c r="A30" s="3" t="s">
        <v>34</v>
      </c>
      <c r="B30" s="3">
        <v>2</v>
      </c>
      <c r="C30" s="3">
        <v>1053.0581999999999</v>
      </c>
      <c r="F30" s="5">
        <v>0.72928443742632176</v>
      </c>
    </row>
    <row r="31" spans="1:6" x14ac:dyDescent="0.25">
      <c r="A31" s="3" t="s">
        <v>35</v>
      </c>
      <c r="B31" s="3">
        <v>2</v>
      </c>
      <c r="C31" s="3">
        <v>1073.5707</v>
      </c>
      <c r="F31" s="5">
        <v>0.14599044459382482</v>
      </c>
    </row>
    <row r="32" spans="1:6" x14ac:dyDescent="0.25">
      <c r="A32" s="3" t="s">
        <v>36</v>
      </c>
      <c r="B32" s="3">
        <v>2</v>
      </c>
      <c r="C32" s="3">
        <v>1075.5626999999999</v>
      </c>
      <c r="F32" s="5">
        <v>0.56323313536388209</v>
      </c>
    </row>
    <row r="33" spans="1:6" x14ac:dyDescent="0.25">
      <c r="A33" s="3" t="s">
        <v>37</v>
      </c>
      <c r="B33" s="3">
        <v>2</v>
      </c>
      <c r="C33" s="3">
        <v>1084.0757000000001</v>
      </c>
      <c r="F33" s="5">
        <v>0.5848649991437278</v>
      </c>
    </row>
    <row r="34" spans="1:6" x14ac:dyDescent="0.25">
      <c r="A34" s="3" t="s">
        <v>38</v>
      </c>
      <c r="B34" s="3">
        <v>2</v>
      </c>
      <c r="C34" s="3">
        <v>1090.5688</v>
      </c>
      <c r="F34" s="5">
        <v>1.7648450486616885E-2</v>
      </c>
    </row>
    <row r="35" spans="1:6" x14ac:dyDescent="0.25">
      <c r="A35" s="3" t="s">
        <v>39</v>
      </c>
      <c r="B35" s="3">
        <v>2</v>
      </c>
      <c r="C35" s="3">
        <v>1093.5681</v>
      </c>
      <c r="E35" s="5" t="s">
        <v>0</v>
      </c>
      <c r="F35" s="5">
        <v>1.7215147376361326</v>
      </c>
    </row>
    <row r="36" spans="1:6" x14ac:dyDescent="0.25">
      <c r="A36" s="3" t="s">
        <v>40</v>
      </c>
      <c r="B36" s="3">
        <v>2</v>
      </c>
      <c r="C36" s="3">
        <v>1099.0762</v>
      </c>
      <c r="F36" s="5">
        <v>0.45700180940175045</v>
      </c>
    </row>
    <row r="37" spans="1:6" x14ac:dyDescent="0.25">
      <c r="A37" s="3" t="s">
        <v>41</v>
      </c>
      <c r="B37" s="3">
        <v>2</v>
      </c>
      <c r="C37" s="3">
        <v>1111.0824</v>
      </c>
      <c r="E37" s="5" t="s">
        <v>0</v>
      </c>
      <c r="F37" s="5">
        <v>2.6320977306256346</v>
      </c>
    </row>
    <row r="38" spans="1:6" x14ac:dyDescent="0.25">
      <c r="A38" s="3" t="s">
        <v>42</v>
      </c>
      <c r="B38" s="3">
        <v>2</v>
      </c>
      <c r="C38" s="3">
        <v>1114.0813000000001</v>
      </c>
      <c r="E38" s="5" t="s">
        <v>0</v>
      </c>
      <c r="F38" s="6">
        <v>4.2202436875855431</v>
      </c>
    </row>
    <row r="39" spans="1:6" x14ac:dyDescent="0.25">
      <c r="A39" s="3" t="s">
        <v>43</v>
      </c>
      <c r="B39" s="3">
        <v>2</v>
      </c>
      <c r="C39" s="3">
        <v>1119.5904</v>
      </c>
      <c r="E39" s="5" t="s">
        <v>0</v>
      </c>
      <c r="F39" s="5">
        <v>2.2829071503134211</v>
      </c>
    </row>
    <row r="40" spans="1:6" x14ac:dyDescent="0.25">
      <c r="A40" s="3" t="s">
        <v>44</v>
      </c>
      <c r="B40" s="3">
        <v>2</v>
      </c>
      <c r="C40" s="3">
        <v>1140.1036999999999</v>
      </c>
      <c r="E40" s="5" t="s">
        <v>0</v>
      </c>
      <c r="F40" s="5">
        <v>1.563287172392088</v>
      </c>
    </row>
    <row r="41" spans="1:6" x14ac:dyDescent="0.25">
      <c r="A41" s="3" t="s">
        <v>45</v>
      </c>
      <c r="B41" s="3">
        <v>2</v>
      </c>
      <c r="C41" s="3">
        <v>1155.1080999999999</v>
      </c>
      <c r="F41" s="5">
        <v>0.40720374887388378</v>
      </c>
    </row>
    <row r="42" spans="1:6" x14ac:dyDescent="0.25">
      <c r="A42" s="3" t="s">
        <v>46</v>
      </c>
      <c r="B42" s="3">
        <v>3</v>
      </c>
      <c r="C42" s="3">
        <v>774.07995000000005</v>
      </c>
      <c r="F42" s="5">
        <v>0.85897153300959117</v>
      </c>
    </row>
    <row r="43" spans="1:6" x14ac:dyDescent="0.25">
      <c r="A43" s="3" t="s">
        <v>47</v>
      </c>
      <c r="B43" s="3">
        <v>2</v>
      </c>
      <c r="C43" s="3">
        <v>1177.6133</v>
      </c>
      <c r="E43" s="5" t="s">
        <v>0</v>
      </c>
      <c r="F43" s="5">
        <v>2.6319690760549381</v>
      </c>
    </row>
    <row r="44" spans="1:6" x14ac:dyDescent="0.25">
      <c r="A44" s="3" t="s">
        <v>48</v>
      </c>
      <c r="B44" s="3">
        <v>2</v>
      </c>
      <c r="C44" s="3">
        <v>1192.6188</v>
      </c>
      <c r="F44" s="5">
        <v>0.81478903297161365</v>
      </c>
    </row>
    <row r="45" spans="1:6" x14ac:dyDescent="0.25">
      <c r="A45" s="3" t="s">
        <v>49</v>
      </c>
      <c r="B45" s="3">
        <v>2</v>
      </c>
      <c r="C45" s="3">
        <v>1195.6180999999999</v>
      </c>
      <c r="F45" s="5">
        <v>0.1919463088409227</v>
      </c>
    </row>
    <row r="46" spans="1:6" x14ac:dyDescent="0.25">
      <c r="A46" s="3" t="s">
        <v>50</v>
      </c>
      <c r="B46" s="3">
        <v>3</v>
      </c>
      <c r="C46" s="3">
        <v>799.08654999999999</v>
      </c>
      <c r="E46" s="5" t="s">
        <v>0</v>
      </c>
      <c r="F46" s="5">
        <v>1.314296900463368</v>
      </c>
    </row>
    <row r="47" spans="1:6" x14ac:dyDescent="0.25">
      <c r="A47" s="3" t="s">
        <v>51</v>
      </c>
      <c r="B47" s="3">
        <v>2</v>
      </c>
      <c r="C47" s="3">
        <v>1201.1316999999999</v>
      </c>
      <c r="F47" s="5">
        <v>0.4340963684739943</v>
      </c>
    </row>
    <row r="48" spans="1:6" x14ac:dyDescent="0.25">
      <c r="A48" s="3" t="s">
        <v>52</v>
      </c>
      <c r="B48" s="3">
        <v>2</v>
      </c>
      <c r="C48" s="3">
        <v>1206.6328000000001</v>
      </c>
      <c r="E48" s="5" t="s">
        <v>0</v>
      </c>
      <c r="F48" s="6">
        <v>5.1182820109257143</v>
      </c>
    </row>
    <row r="49" spans="1:6" x14ac:dyDescent="0.25">
      <c r="A49" s="3" t="s">
        <v>53</v>
      </c>
      <c r="B49" s="3">
        <v>3</v>
      </c>
      <c r="C49" s="3">
        <v>809.09015999999997</v>
      </c>
      <c r="F49" s="5">
        <v>0.66382995867466521</v>
      </c>
    </row>
    <row r="50" spans="1:6" x14ac:dyDescent="0.25">
      <c r="A50" s="3" t="s">
        <v>54</v>
      </c>
      <c r="B50" s="3">
        <v>3</v>
      </c>
      <c r="C50" s="3">
        <v>814.76565000000005</v>
      </c>
      <c r="F50" s="5">
        <v>0.30184336073828311</v>
      </c>
    </row>
    <row r="51" spans="1:6" x14ac:dyDescent="0.25">
      <c r="A51" s="3" t="s">
        <v>55</v>
      </c>
      <c r="B51" s="3">
        <v>3</v>
      </c>
      <c r="C51" s="3">
        <v>828.43757000000005</v>
      </c>
      <c r="E51" s="5" t="s">
        <v>0</v>
      </c>
      <c r="F51" s="5">
        <v>1.9306075878415523</v>
      </c>
    </row>
    <row r="52" spans="1:6" x14ac:dyDescent="0.25">
      <c r="A52" s="3" t="s">
        <v>56</v>
      </c>
      <c r="B52" s="3">
        <v>2</v>
      </c>
      <c r="C52" s="3">
        <v>1247.6425999999999</v>
      </c>
      <c r="F52" s="5">
        <v>5.3569767139217031E-2</v>
      </c>
    </row>
    <row r="53" spans="1:6" x14ac:dyDescent="0.25">
      <c r="A53" s="3" t="s">
        <v>57</v>
      </c>
      <c r="B53" s="3">
        <v>3</v>
      </c>
      <c r="C53" s="3">
        <v>837.77237000000002</v>
      </c>
      <c r="F53" s="5">
        <v>0.10058333933951052</v>
      </c>
    </row>
    <row r="54" spans="1:6" x14ac:dyDescent="0.25">
      <c r="A54" s="3" t="s">
        <v>58</v>
      </c>
      <c r="B54" s="3">
        <v>3</v>
      </c>
      <c r="C54" s="3">
        <v>842.11293999999998</v>
      </c>
      <c r="E54" s="5" t="s">
        <v>0</v>
      </c>
      <c r="F54" s="5">
        <v>1.5355791488784027</v>
      </c>
    </row>
    <row r="55" spans="1:6" x14ac:dyDescent="0.25">
      <c r="A55" s="3" t="s">
        <v>59</v>
      </c>
      <c r="B55" s="3">
        <v>3</v>
      </c>
      <c r="C55" s="3">
        <v>847.77304000000004</v>
      </c>
      <c r="F55" s="5">
        <v>0.8674960025371653</v>
      </c>
    </row>
    <row r="56" spans="1:6" x14ac:dyDescent="0.25">
      <c r="A56" s="3" t="s">
        <v>60</v>
      </c>
      <c r="B56" s="3">
        <v>2</v>
      </c>
      <c r="C56" s="3">
        <v>1279.6641</v>
      </c>
      <c r="F56" s="5">
        <v>1.0085967315077176</v>
      </c>
    </row>
    <row r="57" spans="1:6" x14ac:dyDescent="0.25">
      <c r="A57" s="3" t="s">
        <v>61</v>
      </c>
      <c r="B57" s="3">
        <v>3</v>
      </c>
      <c r="C57" s="3">
        <v>857.11572000000001</v>
      </c>
      <c r="E57" s="5" t="s">
        <v>0</v>
      </c>
      <c r="F57" s="5">
        <v>1.3283677958971147</v>
      </c>
    </row>
    <row r="58" spans="1:6" x14ac:dyDescent="0.25">
      <c r="A58" s="3" t="s">
        <v>62</v>
      </c>
      <c r="B58" s="3">
        <v>3</v>
      </c>
      <c r="C58" s="3">
        <v>859.11982999999998</v>
      </c>
      <c r="F58" s="5">
        <v>1.2996169674818563</v>
      </c>
    </row>
    <row r="59" spans="1:6" x14ac:dyDescent="0.25">
      <c r="A59" s="3" t="s">
        <v>63</v>
      </c>
      <c r="B59" s="3">
        <v>2</v>
      </c>
      <c r="C59" s="3">
        <v>1293.6733999999999</v>
      </c>
      <c r="F59" s="5">
        <v>0.40209826788924852</v>
      </c>
    </row>
    <row r="60" spans="1:6" x14ac:dyDescent="0.25">
      <c r="A60" s="3" t="s">
        <v>64</v>
      </c>
      <c r="B60" s="3">
        <v>3</v>
      </c>
      <c r="C60" s="3">
        <v>867.12058999999999</v>
      </c>
      <c r="E60" s="5" t="s">
        <v>0</v>
      </c>
      <c r="F60" s="5">
        <v>2.007795922367186</v>
      </c>
    </row>
    <row r="61" spans="1:6" x14ac:dyDescent="0.25">
      <c r="A61" s="3" t="s">
        <v>65</v>
      </c>
      <c r="B61" s="3">
        <v>3</v>
      </c>
      <c r="C61" s="3">
        <v>872.79503999999997</v>
      </c>
      <c r="F61" s="5">
        <v>0.71082971104349524</v>
      </c>
    </row>
    <row r="62" spans="1:6" x14ac:dyDescent="0.25">
      <c r="A62" s="3" t="s">
        <v>66</v>
      </c>
      <c r="B62" s="3">
        <v>3</v>
      </c>
      <c r="C62" s="3">
        <v>877.12356</v>
      </c>
      <c r="F62" s="5">
        <v>0.37735846906291926</v>
      </c>
    </row>
    <row r="63" spans="1:6" x14ac:dyDescent="0.25">
      <c r="A63" s="3" t="s">
        <v>67</v>
      </c>
      <c r="B63" s="3">
        <v>3</v>
      </c>
      <c r="F63" s="5">
        <v>3.6791819644326476E-3</v>
      </c>
    </row>
    <row r="64" spans="1:6" x14ac:dyDescent="0.25">
      <c r="A64" s="3" t="s">
        <v>68</v>
      </c>
      <c r="B64" s="3">
        <v>3</v>
      </c>
      <c r="C64" s="3">
        <v>880.79549999999995</v>
      </c>
      <c r="E64" s="5" t="s">
        <v>0</v>
      </c>
      <c r="F64" s="5">
        <v>1.3958247600186859</v>
      </c>
    </row>
    <row r="65" spans="1:6" x14ac:dyDescent="0.25">
      <c r="A65" s="3" t="s">
        <v>69</v>
      </c>
      <c r="B65" s="3">
        <v>3</v>
      </c>
      <c r="C65" s="3">
        <v>886.46744999999999</v>
      </c>
      <c r="F65" s="5">
        <v>0.11366131774570105</v>
      </c>
    </row>
    <row r="66" spans="1:6" x14ac:dyDescent="0.25">
      <c r="A66" s="3" t="s">
        <v>70</v>
      </c>
      <c r="B66" s="3">
        <v>3</v>
      </c>
      <c r="C66" s="3">
        <v>890.79940999999997</v>
      </c>
      <c r="E66" s="5" t="s">
        <v>0</v>
      </c>
      <c r="F66" s="5">
        <v>1.8301389362050124</v>
      </c>
    </row>
    <row r="67" spans="1:6" x14ac:dyDescent="0.25">
      <c r="A67" s="3" t="s">
        <v>71</v>
      </c>
      <c r="B67" s="3">
        <v>2</v>
      </c>
      <c r="C67" s="3">
        <v>1349.6931999999999</v>
      </c>
      <c r="F67" s="5">
        <v>9.0883070108271749E-2</v>
      </c>
    </row>
    <row r="68" spans="1:6" x14ac:dyDescent="0.25">
      <c r="A68" s="3" t="s">
        <v>72</v>
      </c>
      <c r="B68" s="3">
        <v>3</v>
      </c>
      <c r="C68" s="3">
        <v>905.80547999999999</v>
      </c>
      <c r="F68" s="5">
        <v>0.15193400223275694</v>
      </c>
    </row>
    <row r="69" spans="1:6" x14ac:dyDescent="0.25">
      <c r="A69" s="3" t="s">
        <v>73</v>
      </c>
      <c r="B69" s="3">
        <v>3</v>
      </c>
      <c r="C69" s="3">
        <v>910.14692000000002</v>
      </c>
      <c r="E69" s="5" t="s">
        <v>0</v>
      </c>
      <c r="F69" s="5">
        <v>3.9237747018941196</v>
      </c>
    </row>
    <row r="70" spans="1:6" x14ac:dyDescent="0.25">
      <c r="A70" s="3" t="s">
        <v>74</v>
      </c>
      <c r="B70" s="3">
        <v>3</v>
      </c>
      <c r="F70" s="5">
        <v>0.73292643914641775</v>
      </c>
    </row>
    <row r="71" spans="1:6" x14ac:dyDescent="0.25">
      <c r="A71" s="3" t="s">
        <v>75</v>
      </c>
      <c r="B71" s="3">
        <v>3</v>
      </c>
      <c r="C71" s="3">
        <v>919.47744999999998</v>
      </c>
      <c r="F71" s="5">
        <v>1.0003808626482809</v>
      </c>
    </row>
    <row r="72" spans="1:6" x14ac:dyDescent="0.25">
      <c r="A72" s="3" t="s">
        <v>76</v>
      </c>
      <c r="B72" s="3">
        <v>3</v>
      </c>
      <c r="C72" s="3">
        <v>920.15025000000003</v>
      </c>
      <c r="E72" s="5" t="s">
        <v>0</v>
      </c>
      <c r="F72" s="5">
        <v>2.2492432269597651</v>
      </c>
    </row>
    <row r="73" spans="1:6" x14ac:dyDescent="0.25">
      <c r="A73" s="3" t="s">
        <v>77</v>
      </c>
      <c r="B73" s="3">
        <v>3</v>
      </c>
      <c r="C73" s="3">
        <v>925.14927</v>
      </c>
      <c r="E73" s="5" t="s">
        <v>0</v>
      </c>
      <c r="F73" s="6">
        <v>4.4282247320924313</v>
      </c>
    </row>
    <row r="74" spans="1:6" x14ac:dyDescent="0.25">
      <c r="A74" s="3" t="s">
        <v>78</v>
      </c>
      <c r="B74" s="3">
        <v>3</v>
      </c>
      <c r="C74" s="3">
        <v>929.48184000000003</v>
      </c>
      <c r="F74" s="5">
        <v>0.86698129632646082</v>
      </c>
    </row>
    <row r="75" spans="1:6" x14ac:dyDescent="0.25">
      <c r="A75" s="3" t="s">
        <v>79</v>
      </c>
      <c r="B75" s="3">
        <v>3</v>
      </c>
      <c r="C75" s="3">
        <v>930.81952000000001</v>
      </c>
      <c r="E75" s="5" t="s">
        <v>0</v>
      </c>
      <c r="F75" s="5">
        <v>2.0678210806418491</v>
      </c>
    </row>
    <row r="76" spans="1:6" x14ac:dyDescent="0.25">
      <c r="A76" s="3" t="s">
        <v>80</v>
      </c>
      <c r="B76" s="3">
        <v>3</v>
      </c>
      <c r="C76" s="3">
        <v>933.82608000000005</v>
      </c>
      <c r="E76" s="5" t="s">
        <v>0</v>
      </c>
      <c r="F76" s="5">
        <v>1.986037962190609</v>
      </c>
    </row>
    <row r="77" spans="1:6" x14ac:dyDescent="0.25">
      <c r="A77" s="3" t="s">
        <v>81</v>
      </c>
      <c r="B77" s="3">
        <v>3</v>
      </c>
      <c r="C77" s="3">
        <v>935.15557000000001</v>
      </c>
      <c r="F77" s="5">
        <v>0.68616616463655766</v>
      </c>
    </row>
    <row r="78" spans="1:6" x14ac:dyDescent="0.25">
      <c r="A78" s="3" t="s">
        <v>82</v>
      </c>
      <c r="B78" s="3">
        <v>3</v>
      </c>
      <c r="C78" s="3">
        <v>938.82728999999995</v>
      </c>
      <c r="E78" s="5" t="s">
        <v>0</v>
      </c>
      <c r="F78" s="6">
        <v>4.3507279304408755</v>
      </c>
    </row>
    <row r="79" spans="1:6" x14ac:dyDescent="0.25">
      <c r="A79" s="3" t="s">
        <v>83</v>
      </c>
      <c r="B79" s="3">
        <v>3</v>
      </c>
      <c r="C79" s="3">
        <v>944.49726999999996</v>
      </c>
      <c r="F79" s="5">
        <v>0.13764018106482157</v>
      </c>
    </row>
    <row r="80" spans="1:6" x14ac:dyDescent="0.25">
      <c r="A80" s="3" t="s">
        <v>84</v>
      </c>
      <c r="B80" s="3">
        <v>3</v>
      </c>
      <c r="C80" s="3">
        <v>948.82889999999998</v>
      </c>
      <c r="E80" s="5" t="s">
        <v>0</v>
      </c>
      <c r="F80" s="5">
        <v>3.0749436296721955</v>
      </c>
    </row>
    <row r="81" spans="1:6" x14ac:dyDescent="0.25">
      <c r="A81" s="3" t="s">
        <v>85</v>
      </c>
      <c r="B81" s="3">
        <v>3</v>
      </c>
      <c r="C81" s="3">
        <v>954.50318000000004</v>
      </c>
      <c r="E81" s="5" t="s">
        <v>0</v>
      </c>
      <c r="F81" s="6">
        <v>4.1170478411096756</v>
      </c>
    </row>
    <row r="82" spans="1:6" x14ac:dyDescent="0.25">
      <c r="A82" s="3" t="s">
        <v>86</v>
      </c>
      <c r="B82" s="3">
        <v>3</v>
      </c>
      <c r="C82" s="3">
        <v>958.83202000000006</v>
      </c>
      <c r="F82" s="5">
        <v>0.61352901152178974</v>
      </c>
    </row>
    <row r="83" spans="1:6" x14ac:dyDescent="0.25">
      <c r="A83" s="3" t="s">
        <v>87</v>
      </c>
      <c r="B83" s="3">
        <v>3</v>
      </c>
      <c r="C83" s="3">
        <v>962.50516000000005</v>
      </c>
      <c r="E83" s="5" t="s">
        <v>0</v>
      </c>
      <c r="F83" s="6">
        <v>4.7307602606828763</v>
      </c>
    </row>
    <row r="84" spans="1:6" x14ac:dyDescent="0.25">
      <c r="A84" s="3" t="s">
        <v>88</v>
      </c>
      <c r="B84" s="3">
        <v>3</v>
      </c>
      <c r="C84" s="3">
        <v>968.17560000000003</v>
      </c>
      <c r="E84" s="5" t="s">
        <v>0</v>
      </c>
      <c r="F84" s="5">
        <v>1.7160607491184678</v>
      </c>
    </row>
    <row r="85" spans="1:6" x14ac:dyDescent="0.25">
      <c r="A85" s="3" t="s">
        <v>89</v>
      </c>
      <c r="B85" s="3">
        <v>3</v>
      </c>
      <c r="C85" s="3">
        <v>977.50797</v>
      </c>
      <c r="F85" s="5">
        <v>0.29314580025120512</v>
      </c>
    </row>
    <row r="86" spans="1:6" x14ac:dyDescent="0.25">
      <c r="A86" s="3" t="s">
        <v>90</v>
      </c>
      <c r="B86" s="3">
        <v>3</v>
      </c>
      <c r="C86" s="3">
        <v>978.17908999999997</v>
      </c>
      <c r="E86" s="5" t="s">
        <v>0</v>
      </c>
      <c r="F86" s="5">
        <v>1.8399208362760926</v>
      </c>
    </row>
    <row r="87" spans="1:6" x14ac:dyDescent="0.25">
      <c r="A87" s="3" t="s">
        <v>91</v>
      </c>
      <c r="B87" s="3">
        <v>3</v>
      </c>
      <c r="C87" s="3">
        <v>987.51149999999996</v>
      </c>
      <c r="E87" s="5" t="s">
        <v>0</v>
      </c>
      <c r="F87" s="5">
        <v>2.5892184800402589</v>
      </c>
    </row>
    <row r="88" spans="1:6" x14ac:dyDescent="0.25">
      <c r="A88" s="3" t="s">
        <v>92</v>
      </c>
      <c r="B88" s="3">
        <v>3</v>
      </c>
      <c r="C88" s="3">
        <v>988.18113000000005</v>
      </c>
      <c r="F88" s="5">
        <v>0.33783181646203053</v>
      </c>
    </row>
    <row r="89" spans="1:6" x14ac:dyDescent="0.25">
      <c r="A89" s="3" t="s">
        <v>93</v>
      </c>
      <c r="B89" s="3">
        <v>3</v>
      </c>
      <c r="C89" s="3">
        <v>991.85581000000002</v>
      </c>
      <c r="E89" s="5" t="s">
        <v>0</v>
      </c>
      <c r="F89" s="5">
        <v>1.4333543739290535</v>
      </c>
    </row>
    <row r="90" spans="1:6" x14ac:dyDescent="0.25">
      <c r="A90" s="3" t="s">
        <v>94</v>
      </c>
      <c r="B90" s="3">
        <v>3</v>
      </c>
      <c r="C90" s="3">
        <v>993.18460000000005</v>
      </c>
      <c r="E90" s="5" t="s">
        <v>0</v>
      </c>
      <c r="F90" s="5">
        <v>1.5278167320893949</v>
      </c>
    </row>
    <row r="91" spans="1:6" x14ac:dyDescent="0.25">
      <c r="A91" s="3" t="s">
        <v>95</v>
      </c>
      <c r="B91" s="3">
        <v>3</v>
      </c>
      <c r="C91" s="3">
        <v>997.51428999999996</v>
      </c>
      <c r="E91" s="5" t="s">
        <v>0</v>
      </c>
      <c r="F91" s="5">
        <v>2.1084588094461911</v>
      </c>
    </row>
    <row r="92" spans="1:6" x14ac:dyDescent="0.25">
      <c r="A92" s="3" t="s">
        <v>96</v>
      </c>
      <c r="B92" s="3">
        <v>3</v>
      </c>
      <c r="C92" s="3">
        <v>1001.1863</v>
      </c>
      <c r="E92" s="5" t="s">
        <v>0</v>
      </c>
      <c r="F92" s="5">
        <v>1.3839498297031245</v>
      </c>
    </row>
    <row r="93" spans="1:6" x14ac:dyDescent="0.25">
      <c r="A93" s="3" t="s">
        <v>97</v>
      </c>
      <c r="B93" s="3">
        <v>3</v>
      </c>
      <c r="C93" s="3">
        <v>1006.8578</v>
      </c>
      <c r="F93" s="5">
        <v>5.2629838365481222E-3</v>
      </c>
    </row>
    <row r="94" spans="1:6" x14ac:dyDescent="0.25">
      <c r="A94" s="3" t="s">
        <v>98</v>
      </c>
      <c r="B94" s="3">
        <v>3</v>
      </c>
      <c r="C94" s="3">
        <v>1012.5287</v>
      </c>
      <c r="F94" s="5">
        <v>1.0147592467042132</v>
      </c>
    </row>
    <row r="95" spans="1:6" x14ac:dyDescent="0.25">
      <c r="A95" s="3" t="s">
        <v>99</v>
      </c>
      <c r="B95" s="3">
        <v>3</v>
      </c>
      <c r="C95" s="3">
        <v>1016.8628</v>
      </c>
      <c r="E95" s="5" t="s">
        <v>0</v>
      </c>
      <c r="F95" s="5">
        <v>1.9851936851684573</v>
      </c>
    </row>
    <row r="96" spans="1:6" x14ac:dyDescent="0.25">
      <c r="A96" s="3" t="s">
        <v>100</v>
      </c>
      <c r="B96" s="3">
        <v>3</v>
      </c>
      <c r="C96" s="3">
        <v>1022.5368999999999</v>
      </c>
      <c r="F96" s="5">
        <v>0.49730152595014449</v>
      </c>
    </row>
    <row r="97" spans="1:6" x14ac:dyDescent="0.25">
      <c r="A97" s="3" t="s">
        <v>101</v>
      </c>
      <c r="B97" s="3">
        <v>3</v>
      </c>
      <c r="C97" s="3">
        <v>1030.5377000000001</v>
      </c>
      <c r="E97" s="5" t="s">
        <v>0</v>
      </c>
      <c r="F97" s="5">
        <v>2.9471732103071182</v>
      </c>
    </row>
    <row r="98" spans="1:6" x14ac:dyDescent="0.25">
      <c r="A98" s="3" t="s">
        <v>102</v>
      </c>
      <c r="B98" s="3">
        <v>3</v>
      </c>
      <c r="C98" s="3">
        <v>1036.2126000000001</v>
      </c>
      <c r="F98" s="5">
        <v>0.77398676267982125</v>
      </c>
    </row>
    <row r="99" spans="1:6" x14ac:dyDescent="0.25">
      <c r="A99" s="3" t="s">
        <v>103</v>
      </c>
      <c r="B99" s="3">
        <v>3</v>
      </c>
      <c r="C99" s="3">
        <v>1045.5415</v>
      </c>
      <c r="F99" s="5">
        <v>0.75530722826690011</v>
      </c>
    </row>
    <row r="100" spans="1:6" x14ac:dyDescent="0.25">
      <c r="A100" s="3" t="s">
        <v>104</v>
      </c>
      <c r="B100" s="3">
        <v>3</v>
      </c>
      <c r="C100" s="3">
        <v>1046.2145</v>
      </c>
      <c r="F100" s="5">
        <v>0.8513636185535296</v>
      </c>
    </row>
    <row r="101" spans="1:6" x14ac:dyDescent="0.25">
      <c r="A101" s="3" t="s">
        <v>105</v>
      </c>
      <c r="B101" s="3">
        <v>3</v>
      </c>
      <c r="C101" s="3">
        <v>1051.2155</v>
      </c>
      <c r="E101" s="5" t="s">
        <v>0</v>
      </c>
      <c r="F101" s="5">
        <v>1.8090619319108701</v>
      </c>
    </row>
    <row r="102" spans="1:6" x14ac:dyDescent="0.25">
      <c r="A102" s="3" t="s">
        <v>106</v>
      </c>
      <c r="B102" s="3">
        <v>3</v>
      </c>
      <c r="C102" s="3">
        <v>1055.5436999999999</v>
      </c>
      <c r="E102" s="5" t="s">
        <v>0</v>
      </c>
      <c r="F102" s="5">
        <v>3.8864669908522704</v>
      </c>
    </row>
    <row r="103" spans="1:6" x14ac:dyDescent="0.25">
      <c r="A103" s="3" t="s">
        <v>107</v>
      </c>
      <c r="B103" s="3">
        <v>3</v>
      </c>
      <c r="C103" s="3">
        <v>1069.2194</v>
      </c>
      <c r="E103" s="5" t="s">
        <v>0</v>
      </c>
      <c r="F103" s="5">
        <v>3.1794937938227106</v>
      </c>
    </row>
    <row r="104" spans="1:6" x14ac:dyDescent="0.25">
      <c r="A104" s="3" t="s">
        <v>108</v>
      </c>
      <c r="B104" s="3">
        <v>3</v>
      </c>
      <c r="C104" s="3">
        <v>1074.8915999999999</v>
      </c>
      <c r="E104" s="5" t="s">
        <v>0</v>
      </c>
      <c r="F104" s="6">
        <v>4.8006164182889535</v>
      </c>
    </row>
    <row r="105" spans="1:6" x14ac:dyDescent="0.25">
      <c r="A105" s="3" t="s">
        <v>109</v>
      </c>
      <c r="B105" s="3">
        <v>3</v>
      </c>
      <c r="C105" s="3">
        <v>1079.2248</v>
      </c>
      <c r="E105" s="5" t="s">
        <v>0</v>
      </c>
      <c r="F105" s="5">
        <v>1.9095289842413308</v>
      </c>
    </row>
    <row r="106" spans="1:6" x14ac:dyDescent="0.25">
      <c r="A106" s="3" t="s">
        <v>110</v>
      </c>
      <c r="B106" s="3">
        <v>3</v>
      </c>
      <c r="C106" s="3">
        <v>1080.566</v>
      </c>
      <c r="E106" s="5" t="s">
        <v>0</v>
      </c>
      <c r="F106" s="5">
        <v>1.3491036283844389</v>
      </c>
    </row>
    <row r="107" spans="1:6" x14ac:dyDescent="0.25">
      <c r="A107" s="3" t="s">
        <v>111</v>
      </c>
      <c r="B107" s="3">
        <v>3</v>
      </c>
      <c r="C107" s="3">
        <v>1083.5681</v>
      </c>
      <c r="F107" s="5">
        <v>0.54907794297881307</v>
      </c>
    </row>
    <row r="108" spans="1:6" x14ac:dyDescent="0.25">
      <c r="A108" s="3" t="s">
        <v>112</v>
      </c>
      <c r="B108" s="3">
        <v>3</v>
      </c>
      <c r="C108" s="3">
        <v>1084.8992000000001</v>
      </c>
      <c r="F108" s="5">
        <v>4.7255725657532728E-2</v>
      </c>
    </row>
    <row r="109" spans="1:6" x14ac:dyDescent="0.25">
      <c r="A109" s="3" t="s">
        <v>113</v>
      </c>
      <c r="B109" s="3">
        <v>3</v>
      </c>
      <c r="C109" s="3">
        <v>1088.5671</v>
      </c>
      <c r="F109" s="5">
        <v>1.1218492865563954</v>
      </c>
    </row>
    <row r="110" spans="1:6" x14ac:dyDescent="0.25">
      <c r="A110" s="3" t="s">
        <v>114</v>
      </c>
      <c r="B110" s="3">
        <v>3</v>
      </c>
      <c r="C110" s="3">
        <v>1098.5705</v>
      </c>
      <c r="E110" s="5" t="s">
        <v>0</v>
      </c>
      <c r="F110" s="5">
        <v>1.5325234423972414</v>
      </c>
    </row>
    <row r="111" spans="1:6" x14ac:dyDescent="0.25">
      <c r="A111" s="3" t="s">
        <v>115</v>
      </c>
      <c r="B111" s="3">
        <v>3</v>
      </c>
      <c r="C111" s="3">
        <v>1103.5693000000001</v>
      </c>
      <c r="F111" s="5">
        <v>0.58309913631972032</v>
      </c>
    </row>
    <row r="112" spans="1:6" x14ac:dyDescent="0.25">
      <c r="A112" s="3" t="s">
        <v>116</v>
      </c>
      <c r="B112" s="3">
        <v>3</v>
      </c>
      <c r="C112" s="3">
        <v>1104.2443000000001</v>
      </c>
      <c r="F112" s="5">
        <v>0.18488990343725065</v>
      </c>
    </row>
    <row r="113" spans="1:6" x14ac:dyDescent="0.25">
      <c r="A113" s="3" t="s">
        <v>117</v>
      </c>
      <c r="B113" s="3">
        <v>3</v>
      </c>
      <c r="C113" s="3">
        <v>1107.9029</v>
      </c>
      <c r="F113" s="5">
        <v>1.0177347808291757</v>
      </c>
    </row>
    <row r="114" spans="1:6" x14ac:dyDescent="0.25">
      <c r="A114" s="3" t="s">
        <v>118</v>
      </c>
      <c r="B114" s="3">
        <v>3</v>
      </c>
      <c r="C114" s="3">
        <v>1108.5742</v>
      </c>
      <c r="F114" s="5">
        <v>0.44087519716866636</v>
      </c>
    </row>
    <row r="115" spans="1:6" x14ac:dyDescent="0.25">
      <c r="A115" s="3" t="s">
        <v>119</v>
      </c>
      <c r="B115" s="3">
        <v>3</v>
      </c>
      <c r="C115" s="3">
        <v>1127.2502999999999</v>
      </c>
      <c r="F115" s="5">
        <v>0.82787264085011592</v>
      </c>
    </row>
    <row r="116" spans="1:6" x14ac:dyDescent="0.25">
      <c r="A116" s="3" t="s">
        <v>120</v>
      </c>
      <c r="B116" s="3">
        <v>3</v>
      </c>
      <c r="C116" s="3">
        <v>1132.9214999999999</v>
      </c>
      <c r="F116" s="5">
        <v>0.26826893207724228</v>
      </c>
    </row>
    <row r="117" spans="1:6" x14ac:dyDescent="0.25">
      <c r="A117" s="3" t="s">
        <v>121</v>
      </c>
      <c r="B117" s="3">
        <v>3</v>
      </c>
      <c r="C117" s="3">
        <v>1137.2538999999999</v>
      </c>
      <c r="E117" s="5" t="s">
        <v>0</v>
      </c>
      <c r="F117" s="5">
        <v>2.3365861376413166</v>
      </c>
    </row>
    <row r="118" spans="1:6" x14ac:dyDescent="0.25">
      <c r="A118" s="3" t="s">
        <v>122</v>
      </c>
      <c r="B118" s="3">
        <v>3</v>
      </c>
      <c r="C118" s="3">
        <v>1138.5953</v>
      </c>
      <c r="E118" s="5" t="s">
        <v>0</v>
      </c>
      <c r="F118" s="5">
        <v>2.8889329127700791</v>
      </c>
    </row>
    <row r="119" spans="1:6" x14ac:dyDescent="0.25">
      <c r="A119" s="3" t="s">
        <v>123</v>
      </c>
      <c r="B119" s="3">
        <v>3</v>
      </c>
      <c r="C119" s="3">
        <v>1142.2673</v>
      </c>
      <c r="E119" s="5" t="s">
        <v>0</v>
      </c>
      <c r="F119" s="5">
        <v>2.3996338310686061</v>
      </c>
    </row>
    <row r="120" spans="1:6" x14ac:dyDescent="0.25">
      <c r="A120" s="3" t="s">
        <v>124</v>
      </c>
      <c r="B120" s="3">
        <v>3</v>
      </c>
      <c r="C120" s="3">
        <v>1142.9273000000001</v>
      </c>
      <c r="E120" s="5" t="s">
        <v>0</v>
      </c>
      <c r="F120" s="5">
        <v>2.3631085176510656</v>
      </c>
    </row>
    <row r="121" spans="1:6" x14ac:dyDescent="0.25">
      <c r="A121" s="3" t="s">
        <v>125</v>
      </c>
      <c r="B121" s="3">
        <v>3</v>
      </c>
      <c r="C121" s="3">
        <v>1150.9282000000001</v>
      </c>
      <c r="F121" s="5">
        <v>1.141678347507763</v>
      </c>
    </row>
    <row r="122" spans="1:6" x14ac:dyDescent="0.25">
      <c r="A122" s="3" t="s">
        <v>126</v>
      </c>
      <c r="B122" s="3">
        <v>3</v>
      </c>
      <c r="C122" s="3">
        <v>1156.6011000000001</v>
      </c>
      <c r="E122" s="5" t="s">
        <v>0</v>
      </c>
      <c r="F122" s="5">
        <v>2.0060376335437793</v>
      </c>
    </row>
    <row r="123" spans="1:6" x14ac:dyDescent="0.25">
      <c r="A123" s="3" t="s">
        <v>127</v>
      </c>
      <c r="B123" s="3">
        <v>3</v>
      </c>
      <c r="C123" s="3">
        <v>1162.2702999999999</v>
      </c>
      <c r="E123" s="5" t="s">
        <v>0</v>
      </c>
      <c r="F123" s="5">
        <v>2.2469605220445161</v>
      </c>
    </row>
    <row r="124" spans="1:6" x14ac:dyDescent="0.25">
      <c r="A124" s="3" t="s">
        <v>128</v>
      </c>
      <c r="B124" s="3">
        <v>3</v>
      </c>
      <c r="C124" s="3">
        <v>1166.6041</v>
      </c>
      <c r="F124" s="5">
        <v>0.73259219905523065</v>
      </c>
    </row>
    <row r="125" spans="1:6" x14ac:dyDescent="0.25">
      <c r="A125" s="3" t="s">
        <v>129</v>
      </c>
      <c r="B125" s="3">
        <v>3</v>
      </c>
      <c r="C125" s="3">
        <v>1172.2791999999999</v>
      </c>
      <c r="F125" s="5">
        <v>0.11482955357805677</v>
      </c>
    </row>
    <row r="126" spans="1:6" x14ac:dyDescent="0.25">
      <c r="A126" s="3" t="s">
        <v>130</v>
      </c>
      <c r="B126" s="3">
        <v>3</v>
      </c>
      <c r="C126" s="3">
        <v>1195.2825</v>
      </c>
      <c r="F126" s="5">
        <v>0.60323261190442679</v>
      </c>
    </row>
    <row r="127" spans="1:6" x14ac:dyDescent="0.25">
      <c r="A127" s="3" t="s">
        <v>131</v>
      </c>
      <c r="B127" s="3">
        <v>3</v>
      </c>
      <c r="C127" s="3">
        <v>1195.953</v>
      </c>
      <c r="E127" s="5" t="s">
        <v>0</v>
      </c>
      <c r="F127" s="5">
        <v>1.4541590923696646</v>
      </c>
    </row>
    <row r="128" spans="1:6" x14ac:dyDescent="0.25">
      <c r="A128" s="3" t="s">
        <v>132</v>
      </c>
      <c r="B128" s="3">
        <v>4</v>
      </c>
      <c r="C128" s="3">
        <v>899.96394999999995</v>
      </c>
      <c r="F128" s="5">
        <v>0.70790737760441547</v>
      </c>
    </row>
    <row r="129" spans="1:6" x14ac:dyDescent="0.25">
      <c r="A129" s="3" t="s">
        <v>133</v>
      </c>
      <c r="B129" s="3">
        <v>3</v>
      </c>
      <c r="C129" s="3">
        <v>1200.9566</v>
      </c>
      <c r="E129" s="5" t="s">
        <v>0</v>
      </c>
      <c r="F129" s="5">
        <v>1.4644566785992543</v>
      </c>
    </row>
    <row r="130" spans="1:6" x14ac:dyDescent="0.25">
      <c r="A130" s="3" t="s">
        <v>134</v>
      </c>
      <c r="B130" s="3">
        <v>4</v>
      </c>
      <c r="C130" s="3">
        <v>904.21927000000005</v>
      </c>
      <c r="F130" s="5">
        <v>0.87686064561519739</v>
      </c>
    </row>
    <row r="131" spans="1:6" x14ac:dyDescent="0.25">
      <c r="A131" s="3" t="s">
        <v>135</v>
      </c>
      <c r="B131" s="3">
        <v>4</v>
      </c>
      <c r="C131" s="3">
        <v>906.97510999999997</v>
      </c>
      <c r="E131" s="5" t="s">
        <v>0</v>
      </c>
      <c r="F131" s="5">
        <v>1.3975246297134254</v>
      </c>
    </row>
    <row r="132" spans="1:6" x14ac:dyDescent="0.25">
      <c r="A132" s="3" t="s">
        <v>136</v>
      </c>
      <c r="B132" s="3">
        <v>3</v>
      </c>
      <c r="C132" s="3">
        <v>1218.9628</v>
      </c>
      <c r="E132" s="5" t="s">
        <v>0</v>
      </c>
      <c r="F132" s="5">
        <v>1.989045317925322</v>
      </c>
    </row>
    <row r="133" spans="1:6" x14ac:dyDescent="0.25">
      <c r="A133" s="3" t="s">
        <v>137</v>
      </c>
      <c r="B133" s="3">
        <v>3</v>
      </c>
      <c r="C133" s="3">
        <v>1224.6318000000001</v>
      </c>
      <c r="E133" s="5" t="s">
        <v>0</v>
      </c>
      <c r="F133" s="5">
        <v>2.5548969954103056</v>
      </c>
    </row>
    <row r="134" spans="1:6" x14ac:dyDescent="0.25">
      <c r="A134" s="3" t="s">
        <v>138</v>
      </c>
      <c r="B134" s="3">
        <v>3</v>
      </c>
      <c r="C134" s="3">
        <v>1228.9665</v>
      </c>
      <c r="E134" s="5" t="s">
        <v>0</v>
      </c>
      <c r="F134" s="5">
        <v>1.8543795221363812</v>
      </c>
    </row>
    <row r="135" spans="1:6" x14ac:dyDescent="0.25">
      <c r="A135" s="3" t="s">
        <v>139</v>
      </c>
      <c r="B135" s="3">
        <v>3</v>
      </c>
      <c r="C135" s="3">
        <v>1234.6402</v>
      </c>
      <c r="F135" s="5">
        <v>0.4898235843990234</v>
      </c>
    </row>
    <row r="136" spans="1:6" x14ac:dyDescent="0.25">
      <c r="A136" s="3" t="s">
        <v>140</v>
      </c>
      <c r="B136" s="3">
        <v>3</v>
      </c>
      <c r="C136" s="3">
        <v>1253.3126999999999</v>
      </c>
      <c r="E136" s="5" t="s">
        <v>0</v>
      </c>
      <c r="F136" s="5">
        <v>1.9843694456020931</v>
      </c>
    </row>
    <row r="137" spans="1:6" x14ac:dyDescent="0.25">
      <c r="A137" s="3" t="s">
        <v>141</v>
      </c>
      <c r="B137" s="3">
        <v>4</v>
      </c>
      <c r="C137" s="3">
        <v>943.48481000000004</v>
      </c>
      <c r="F137" s="5">
        <v>1.2103372951728149</v>
      </c>
    </row>
    <row r="138" spans="1:6" x14ac:dyDescent="0.25">
      <c r="A138" s="3" t="s">
        <v>142</v>
      </c>
      <c r="B138" s="3">
        <v>3</v>
      </c>
      <c r="C138" s="3">
        <v>1258.9848999999999</v>
      </c>
      <c r="F138" s="5">
        <v>1.0140152380547707</v>
      </c>
    </row>
    <row r="139" spans="1:6" x14ac:dyDescent="0.25">
      <c r="A139" s="3" t="s">
        <v>143</v>
      </c>
      <c r="B139" s="3">
        <v>4</v>
      </c>
      <c r="C139" s="3">
        <v>946.74216999999999</v>
      </c>
      <c r="F139" s="5">
        <v>1.2338861242176375</v>
      </c>
    </row>
    <row r="140" spans="1:6" x14ac:dyDescent="0.25">
      <c r="A140" s="3" t="s">
        <v>144</v>
      </c>
      <c r="B140" s="3">
        <v>4</v>
      </c>
      <c r="C140" s="3">
        <v>947.74113999999997</v>
      </c>
      <c r="E140" s="5" t="s">
        <v>0</v>
      </c>
      <c r="F140" s="5">
        <v>1.4441513476512402</v>
      </c>
    </row>
    <row r="141" spans="1:6" x14ac:dyDescent="0.25">
      <c r="A141" s="3" t="s">
        <v>145</v>
      </c>
      <c r="B141" s="3">
        <v>3</v>
      </c>
      <c r="C141" s="3">
        <v>1282.6617000000001</v>
      </c>
      <c r="E141" s="5" t="s">
        <v>0</v>
      </c>
      <c r="F141" s="5">
        <v>2.8629794791614285</v>
      </c>
    </row>
    <row r="142" spans="1:6" x14ac:dyDescent="0.25">
      <c r="A142" s="3" t="s">
        <v>146</v>
      </c>
      <c r="B142" s="3">
        <v>4</v>
      </c>
      <c r="C142" s="3">
        <v>965.49761000000001</v>
      </c>
      <c r="E142" s="5" t="s">
        <v>0</v>
      </c>
      <c r="F142" s="5">
        <v>3.737466388344223</v>
      </c>
    </row>
    <row r="143" spans="1:6" x14ac:dyDescent="0.25">
      <c r="A143" s="3" t="s">
        <v>147</v>
      </c>
      <c r="B143" s="3">
        <v>4</v>
      </c>
      <c r="C143" s="3">
        <v>969.75544000000002</v>
      </c>
      <c r="F143" s="5">
        <v>0.16732147186401555</v>
      </c>
    </row>
    <row r="144" spans="1:6" x14ac:dyDescent="0.25">
      <c r="A144" s="3" t="s">
        <v>148</v>
      </c>
      <c r="B144" s="3">
        <v>4</v>
      </c>
      <c r="C144" s="3">
        <v>987.00750000000005</v>
      </c>
      <c r="F144" s="5">
        <v>0.18313937690875592</v>
      </c>
    </row>
    <row r="145" spans="1:6" x14ac:dyDescent="0.25">
      <c r="A145" s="3" t="s">
        <v>149</v>
      </c>
      <c r="B145" s="3">
        <v>4</v>
      </c>
      <c r="C145" s="3">
        <v>1004.7667</v>
      </c>
      <c r="E145" s="5" t="s">
        <v>0</v>
      </c>
      <c r="F145" s="5">
        <v>1.9778173705851945</v>
      </c>
    </row>
    <row r="146" spans="1:6" x14ac:dyDescent="0.25">
      <c r="A146" s="3" t="s">
        <v>150</v>
      </c>
      <c r="B146" s="3">
        <v>3</v>
      </c>
      <c r="C146" s="3">
        <v>1340.0198</v>
      </c>
      <c r="F146" s="5">
        <v>0.29218119072734611</v>
      </c>
    </row>
    <row r="147" spans="1:6" x14ac:dyDescent="0.25">
      <c r="A147" s="3" t="s">
        <v>151</v>
      </c>
      <c r="B147" s="3">
        <v>4</v>
      </c>
      <c r="C147" s="3">
        <v>1009.0217</v>
      </c>
      <c r="E147" s="5" t="s">
        <v>0</v>
      </c>
      <c r="F147" s="6">
        <v>5.3208880101539702</v>
      </c>
    </row>
    <row r="148" spans="1:6" x14ac:dyDescent="0.25">
      <c r="A148" s="3" t="s">
        <v>152</v>
      </c>
      <c r="B148" s="3">
        <v>4</v>
      </c>
      <c r="C148" s="3">
        <v>1012.2694</v>
      </c>
      <c r="E148" s="5" t="s">
        <v>0</v>
      </c>
      <c r="F148" s="5">
        <v>1.7719951958237226</v>
      </c>
    </row>
    <row r="149" spans="1:6" x14ac:dyDescent="0.25">
      <c r="A149" s="3" t="s">
        <v>153</v>
      </c>
      <c r="B149" s="3">
        <v>4</v>
      </c>
      <c r="C149" s="3">
        <v>1052.5427999999999</v>
      </c>
      <c r="F149" s="5">
        <v>0.91812916108740183</v>
      </c>
    </row>
    <row r="150" spans="1:6" x14ac:dyDescent="0.25">
      <c r="A150" s="3" t="s">
        <v>154</v>
      </c>
      <c r="B150" s="3">
        <v>4</v>
      </c>
      <c r="C150" s="3">
        <v>1055.7926</v>
      </c>
      <c r="E150" s="5" t="s">
        <v>0</v>
      </c>
      <c r="F150" s="5">
        <v>1.8864054786497002</v>
      </c>
    </row>
    <row r="151" spans="1:6" x14ac:dyDescent="0.25">
      <c r="A151" s="3" t="s">
        <v>155</v>
      </c>
      <c r="B151" s="3">
        <v>4</v>
      </c>
      <c r="C151" s="3">
        <v>1060.0483999999999</v>
      </c>
      <c r="F151" s="5">
        <v>0.78283090846765113</v>
      </c>
    </row>
    <row r="152" spans="1:6" x14ac:dyDescent="0.25">
      <c r="A152" s="3" t="s">
        <v>156</v>
      </c>
      <c r="B152" s="3">
        <v>4</v>
      </c>
      <c r="C152" s="3">
        <v>1074.0509</v>
      </c>
      <c r="F152" s="5">
        <v>0.50268869565098573</v>
      </c>
    </row>
    <row r="153" spans="1:6" x14ac:dyDescent="0.25">
      <c r="A153" s="3" t="s">
        <v>157</v>
      </c>
      <c r="B153" s="3">
        <v>4</v>
      </c>
      <c r="C153" s="3">
        <v>1102.5626999999999</v>
      </c>
      <c r="E153" s="5" t="s">
        <v>0</v>
      </c>
      <c r="F153" s="5">
        <v>1.5894752273777801</v>
      </c>
    </row>
    <row r="154" spans="1:6" x14ac:dyDescent="0.25">
      <c r="A154" s="3" t="s">
        <v>158</v>
      </c>
      <c r="B154" s="3">
        <v>4</v>
      </c>
      <c r="C154" s="3">
        <v>1106.8182999999999</v>
      </c>
      <c r="F154" s="5">
        <v>0.82081611047679304</v>
      </c>
    </row>
    <row r="155" spans="1:6" x14ac:dyDescent="0.25">
      <c r="A155" s="3" t="s">
        <v>159</v>
      </c>
      <c r="B155" s="3">
        <v>4</v>
      </c>
      <c r="C155" s="3">
        <v>1142.8338000000001</v>
      </c>
      <c r="E155" s="5" t="s">
        <v>0</v>
      </c>
      <c r="F155" s="5">
        <v>1.6808349902457422</v>
      </c>
    </row>
    <row r="156" spans="1:6" x14ac:dyDescent="0.25">
      <c r="A156" s="3" t="s">
        <v>160</v>
      </c>
      <c r="B156" s="3">
        <v>4</v>
      </c>
      <c r="C156" s="3">
        <v>1146.0858000000001</v>
      </c>
      <c r="E156" s="5" t="s">
        <v>0</v>
      </c>
      <c r="F156" s="5">
        <v>1.4078966336092242</v>
      </c>
    </row>
    <row r="157" spans="1:6" x14ac:dyDescent="0.25">
      <c r="A157" s="3" t="s">
        <v>161</v>
      </c>
      <c r="B157" s="3">
        <v>4</v>
      </c>
      <c r="C157" s="3">
        <v>1150.3409999999999</v>
      </c>
      <c r="E157" s="5" t="s">
        <v>0</v>
      </c>
      <c r="F157" s="5">
        <v>3.4848688433516548</v>
      </c>
    </row>
    <row r="158" spans="1:6" x14ac:dyDescent="0.25">
      <c r="A158" s="3" t="s">
        <v>162</v>
      </c>
      <c r="B158" s="3">
        <v>2</v>
      </c>
      <c r="C158" s="3">
        <v>982.02401999999995</v>
      </c>
      <c r="E158" s="5" t="s">
        <v>0</v>
      </c>
      <c r="F158" s="5">
        <v>2.5788318800399539</v>
      </c>
    </row>
    <row r="159" spans="1:6" x14ac:dyDescent="0.25">
      <c r="A159" s="3" t="s">
        <v>163</v>
      </c>
      <c r="B159" s="3">
        <v>2</v>
      </c>
      <c r="C159" s="3">
        <v>1212.1413</v>
      </c>
      <c r="F159" s="5">
        <v>0</v>
      </c>
    </row>
    <row r="160" spans="1:6" x14ac:dyDescent="0.25">
      <c r="A160" s="3" t="s">
        <v>164</v>
      </c>
      <c r="B160" s="3">
        <v>3</v>
      </c>
      <c r="C160" s="3">
        <v>822.76622999999995</v>
      </c>
      <c r="F160" s="5">
        <v>0.72411064047838591</v>
      </c>
    </row>
    <row r="161" spans="1:6" x14ac:dyDescent="0.25">
      <c r="A161" s="3" t="s">
        <v>165</v>
      </c>
      <c r="B161" s="3">
        <v>3</v>
      </c>
      <c r="C161" s="3">
        <v>876.46464000000003</v>
      </c>
      <c r="E161" s="5" t="s">
        <v>0</v>
      </c>
      <c r="F161" s="5">
        <v>1.6505414007829853</v>
      </c>
    </row>
    <row r="162" spans="1:6" x14ac:dyDescent="0.25">
      <c r="A162" s="3" t="s">
        <v>166</v>
      </c>
      <c r="B162" s="3">
        <v>3</v>
      </c>
      <c r="C162" s="3">
        <v>913.81802000000005</v>
      </c>
      <c r="F162" s="5">
        <v>0.33117956325352188</v>
      </c>
    </row>
    <row r="163" spans="1:6" x14ac:dyDescent="0.25">
      <c r="A163" s="3" t="s">
        <v>167</v>
      </c>
      <c r="B163" s="3">
        <v>3</v>
      </c>
      <c r="C163" s="3">
        <v>928.81251999999995</v>
      </c>
      <c r="F163" s="5">
        <v>0.11751954401204739</v>
      </c>
    </row>
    <row r="164" spans="1:6" x14ac:dyDescent="0.25">
      <c r="A164" s="3" t="s">
        <v>168</v>
      </c>
      <c r="B164" s="3">
        <v>3</v>
      </c>
      <c r="C164" s="3">
        <v>934.49411999999995</v>
      </c>
      <c r="F164" s="5">
        <v>6.175143377909096E-2</v>
      </c>
    </row>
    <row r="165" spans="1:6" x14ac:dyDescent="0.25">
      <c r="A165" s="3" t="s">
        <v>169</v>
      </c>
      <c r="B165" s="3">
        <v>3</v>
      </c>
      <c r="C165" s="3">
        <v>948.16696999999999</v>
      </c>
      <c r="F165" s="5">
        <v>0.14749903473345266</v>
      </c>
    </row>
    <row r="166" spans="1:6" x14ac:dyDescent="0.25">
      <c r="A166" s="3" t="s">
        <v>170</v>
      </c>
      <c r="B166" s="3">
        <v>3</v>
      </c>
      <c r="C166" s="3">
        <v>986.85059999999999</v>
      </c>
      <c r="F166" s="5">
        <v>0.37962364858521774</v>
      </c>
    </row>
    <row r="167" spans="1:6" x14ac:dyDescent="0.25">
      <c r="A167" s="3" t="s">
        <v>171</v>
      </c>
      <c r="B167" s="3">
        <v>3</v>
      </c>
      <c r="C167" s="3">
        <v>1016.2057</v>
      </c>
      <c r="F167" s="5">
        <v>7.0788897395763661E-2</v>
      </c>
    </row>
    <row r="168" spans="1:6" x14ac:dyDescent="0.25">
      <c r="A168" s="3" t="s">
        <v>172</v>
      </c>
      <c r="B168" s="3">
        <v>3</v>
      </c>
      <c r="C168" s="3">
        <v>1073.5636999999999</v>
      </c>
      <c r="F168" s="5">
        <v>1.0983296836769902</v>
      </c>
    </row>
    <row r="169" spans="1:6" x14ac:dyDescent="0.25">
      <c r="A169" s="3" t="s">
        <v>173</v>
      </c>
      <c r="B169" s="3">
        <v>3</v>
      </c>
      <c r="C169" s="3">
        <v>1078.5666000000001</v>
      </c>
      <c r="E169" s="5" t="s">
        <v>0</v>
      </c>
      <c r="F169" s="5">
        <v>2.8072257862346919</v>
      </c>
    </row>
    <row r="170" spans="1:6" x14ac:dyDescent="0.25">
      <c r="A170" s="3" t="s">
        <v>174</v>
      </c>
      <c r="B170" s="3">
        <v>3</v>
      </c>
      <c r="C170" s="3">
        <v>1084.2381</v>
      </c>
      <c r="F170" s="5">
        <v>0.5572678863669831</v>
      </c>
    </row>
    <row r="171" spans="1:6" x14ac:dyDescent="0.25">
      <c r="A171" s="3" t="s">
        <v>175</v>
      </c>
      <c r="B171" s="3">
        <v>3</v>
      </c>
      <c r="C171" s="3">
        <v>1094.2385999999999</v>
      </c>
      <c r="F171" s="5">
        <v>0.43549335849976795</v>
      </c>
    </row>
    <row r="172" spans="1:6" x14ac:dyDescent="0.25">
      <c r="A172" s="3" t="s">
        <v>176</v>
      </c>
      <c r="B172" s="3">
        <v>3</v>
      </c>
      <c r="C172" s="3">
        <v>1133.5851</v>
      </c>
      <c r="F172" s="5">
        <v>0.50395662978951516</v>
      </c>
    </row>
    <row r="173" spans="1:6" x14ac:dyDescent="0.25">
      <c r="A173" s="3" t="s">
        <v>177</v>
      </c>
      <c r="B173" s="3">
        <v>3</v>
      </c>
      <c r="C173" s="3">
        <v>1141.5976000000001</v>
      </c>
      <c r="F173" s="5">
        <v>0.56347218034364555</v>
      </c>
    </row>
    <row r="174" spans="1:6" x14ac:dyDescent="0.25">
      <c r="A174" s="3" t="s">
        <v>178</v>
      </c>
      <c r="B174" s="3">
        <v>3</v>
      </c>
      <c r="C174" s="3">
        <v>1258.3153</v>
      </c>
      <c r="F174" s="5">
        <v>1.2870937707298564</v>
      </c>
    </row>
    <row r="175" spans="1:6" x14ac:dyDescent="0.25">
      <c r="A175" s="3" t="s">
        <v>179</v>
      </c>
      <c r="B175" s="3">
        <v>3</v>
      </c>
      <c r="C175" s="3">
        <v>1316.3456000000001</v>
      </c>
      <c r="F175" s="5">
        <v>0.34079068224975723</v>
      </c>
    </row>
    <row r="176" spans="1:6" x14ac:dyDescent="0.25">
      <c r="A176" s="3" t="s">
        <v>180</v>
      </c>
      <c r="B176" s="3">
        <v>3</v>
      </c>
      <c r="C176" s="3">
        <v>1408.7311999999999</v>
      </c>
      <c r="F176" s="5">
        <v>1.1583472268487676</v>
      </c>
    </row>
    <row r="177" spans="1:6" x14ac:dyDescent="0.25">
      <c r="A177" s="3" t="s">
        <v>181</v>
      </c>
      <c r="B177" s="3">
        <v>3</v>
      </c>
      <c r="C177" s="3">
        <v>1104.5834</v>
      </c>
      <c r="F177" s="5">
        <v>0.60469647918842051</v>
      </c>
    </row>
    <row r="178" spans="1:6" x14ac:dyDescent="0.25">
      <c r="A178" s="3" t="s">
        <v>182</v>
      </c>
      <c r="B178" s="3">
        <v>2</v>
      </c>
      <c r="C178" s="3">
        <v>1227.1478999999999</v>
      </c>
      <c r="E178" s="5" t="s">
        <v>0</v>
      </c>
      <c r="F178" s="5">
        <v>1.7529582186144428</v>
      </c>
    </row>
    <row r="179" spans="1:6" x14ac:dyDescent="0.25">
      <c r="A179" s="3" t="s">
        <v>183</v>
      </c>
      <c r="B179" s="3">
        <v>3</v>
      </c>
      <c r="C179" s="3">
        <v>1114.2499</v>
      </c>
      <c r="E179" s="5" t="s">
        <v>0</v>
      </c>
      <c r="F179" s="5">
        <v>1.6765917124535534</v>
      </c>
    </row>
    <row r="180" spans="1:6" x14ac:dyDescent="0.25">
      <c r="A180" s="3" t="s">
        <v>184</v>
      </c>
      <c r="B180" s="3">
        <v>4</v>
      </c>
      <c r="C180" s="3">
        <v>1145.5822000000001</v>
      </c>
      <c r="F180" s="5">
        <v>1.1154805410576498E-2</v>
      </c>
    </row>
    <row r="181" spans="1:6" x14ac:dyDescent="0.25">
      <c r="A181" s="3" t="s">
        <v>185</v>
      </c>
      <c r="B181" s="3">
        <v>3</v>
      </c>
      <c r="C181" s="3">
        <v>964.50658999999996</v>
      </c>
      <c r="F181" s="5">
        <v>0.23485910962735967</v>
      </c>
    </row>
    <row r="182" spans="1:6" x14ac:dyDescent="0.25">
      <c r="A182" s="3" t="s">
        <v>186</v>
      </c>
      <c r="B182" s="3">
        <v>3</v>
      </c>
      <c r="C182" s="3">
        <v>1189.6113</v>
      </c>
      <c r="E182" s="5" t="s">
        <v>0</v>
      </c>
      <c r="F182" s="6">
        <v>4.5445319003887192</v>
      </c>
    </row>
    <row r="183" spans="1:6" x14ac:dyDescent="0.25">
      <c r="A183" s="3" t="s">
        <v>187</v>
      </c>
      <c r="B183" s="3">
        <v>3</v>
      </c>
      <c r="C183" s="3">
        <v>896.47095999999999</v>
      </c>
      <c r="F183" s="5">
        <v>4.9227248759560277E-2</v>
      </c>
    </row>
    <row r="184" spans="1:6" x14ac:dyDescent="0.25">
      <c r="A184" s="3" t="s">
        <v>188</v>
      </c>
      <c r="B184" s="3">
        <v>3</v>
      </c>
      <c r="C184" s="3">
        <v>1061.2194</v>
      </c>
      <c r="E184" s="5" t="s">
        <v>0</v>
      </c>
      <c r="F184" s="5">
        <v>2.5652675674532301</v>
      </c>
    </row>
    <row r="185" spans="1:6" x14ac:dyDescent="0.25">
      <c r="A185" s="3" t="s">
        <v>189</v>
      </c>
      <c r="B185" s="3">
        <v>4</v>
      </c>
      <c r="C185" s="3">
        <v>888.21630000000005</v>
      </c>
      <c r="F185" s="5">
        <v>0</v>
      </c>
    </row>
    <row r="186" spans="1:6" x14ac:dyDescent="0.25">
      <c r="A186" s="3" t="s">
        <v>190</v>
      </c>
      <c r="B186" s="3">
        <v>3</v>
      </c>
      <c r="C186" s="3">
        <v>1203.9589000000001</v>
      </c>
      <c r="F186" s="5">
        <v>1.0900230302947511</v>
      </c>
    </row>
    <row r="187" spans="1:6" x14ac:dyDescent="0.25">
      <c r="A187" s="3" t="s">
        <v>191</v>
      </c>
      <c r="B187" s="3">
        <v>4</v>
      </c>
      <c r="C187" s="3">
        <v>903.72136</v>
      </c>
      <c r="F187" s="5">
        <v>0.36505609740608203</v>
      </c>
    </row>
    <row r="188" spans="1:6" x14ac:dyDescent="0.25">
      <c r="A188" s="3" t="s">
        <v>192</v>
      </c>
      <c r="B188" s="3">
        <v>3</v>
      </c>
      <c r="C188" s="3">
        <v>1262.6576</v>
      </c>
      <c r="F188" s="5">
        <v>0.23061252032771282</v>
      </c>
    </row>
    <row r="189" spans="1:6" x14ac:dyDescent="0.25">
      <c r="A189" s="3" t="s">
        <v>193</v>
      </c>
      <c r="B189" s="3">
        <v>3</v>
      </c>
      <c r="C189" s="3">
        <v>1267.6621</v>
      </c>
      <c r="F189" s="5">
        <v>0</v>
      </c>
    </row>
    <row r="190" spans="1:6" x14ac:dyDescent="0.25">
      <c r="A190" s="3" t="s">
        <v>194</v>
      </c>
      <c r="B190" s="3">
        <v>4</v>
      </c>
      <c r="C190" s="3">
        <v>1008.5148</v>
      </c>
      <c r="E190" s="5" t="s">
        <v>0</v>
      </c>
      <c r="F190" s="5">
        <v>2.5565732382152282</v>
      </c>
    </row>
    <row r="191" spans="1:6" x14ac:dyDescent="0.25">
      <c r="A191" s="3" t="s">
        <v>195</v>
      </c>
      <c r="B191" s="3">
        <v>4</v>
      </c>
      <c r="C191" s="3">
        <v>1016.5254</v>
      </c>
      <c r="E191" s="5" t="s">
        <v>0</v>
      </c>
      <c r="F191" s="5">
        <v>2.1202255989642418</v>
      </c>
    </row>
    <row r="192" spans="1:6" x14ac:dyDescent="0.25">
      <c r="A192" s="3" t="s">
        <v>196</v>
      </c>
      <c r="B192" s="3">
        <v>4</v>
      </c>
      <c r="C192" s="3">
        <v>1099.3142</v>
      </c>
      <c r="F192" s="5">
        <v>0.79710222488687865</v>
      </c>
    </row>
    <row r="193" spans="1:6" x14ac:dyDescent="0.25">
      <c r="A193" s="3" t="s">
        <v>197</v>
      </c>
      <c r="B193" s="3">
        <v>4</v>
      </c>
      <c r="C193" s="3">
        <v>1105.8208999999999</v>
      </c>
      <c r="F193" s="5">
        <v>3.0153807096065792E-2</v>
      </c>
    </row>
    <row r="194" spans="1:6" x14ac:dyDescent="0.25">
      <c r="A194" s="3" t="s">
        <v>198</v>
      </c>
      <c r="B194" s="3">
        <v>4</v>
      </c>
      <c r="C194" s="3">
        <v>1109.0659000000001</v>
      </c>
      <c r="F194" s="5">
        <v>0.38547656659627827</v>
      </c>
    </row>
    <row r="195" spans="1:6" x14ac:dyDescent="0.25">
      <c r="A195" s="3" t="s">
        <v>199</v>
      </c>
      <c r="B195" s="3">
        <v>4</v>
      </c>
      <c r="C195" s="3">
        <v>1109.5744</v>
      </c>
      <c r="F195" s="5">
        <v>4.245683118257404E-2</v>
      </c>
    </row>
    <row r="196" spans="1:6" x14ac:dyDescent="0.25">
      <c r="A196" s="3" t="s">
        <v>200</v>
      </c>
      <c r="B196" s="3">
        <v>4</v>
      </c>
      <c r="C196" s="3">
        <v>1138.5822000000001</v>
      </c>
      <c r="F196" s="5">
        <v>0.30738945436061771</v>
      </c>
    </row>
    <row r="197" spans="1:6" x14ac:dyDescent="0.25">
      <c r="A197" s="3" t="s">
        <v>201</v>
      </c>
      <c r="B197" s="3">
        <v>4</v>
      </c>
      <c r="C197" s="3">
        <v>1149.3425999999999</v>
      </c>
      <c r="F197" s="5">
        <v>0.66277309851160282</v>
      </c>
    </row>
    <row r="198" spans="1:6" x14ac:dyDescent="0.25">
      <c r="A198" s="3" t="s">
        <v>202</v>
      </c>
      <c r="B198" s="3">
        <v>4</v>
      </c>
      <c r="C198" s="3">
        <v>1153.0975000000001</v>
      </c>
      <c r="F198" s="5">
        <v>1.0639618971238936</v>
      </c>
    </row>
    <row r="199" spans="1:6" x14ac:dyDescent="0.25">
      <c r="A199" s="3" t="s">
        <v>203</v>
      </c>
      <c r="B199" s="3">
        <v>4</v>
      </c>
      <c r="C199" s="3">
        <v>1189.6070999999999</v>
      </c>
      <c r="F199" s="5">
        <v>0.22564069403492487</v>
      </c>
    </row>
    <row r="200" spans="1:6" x14ac:dyDescent="0.25">
      <c r="A200" s="3" t="s">
        <v>204</v>
      </c>
      <c r="B200" s="3">
        <v>4</v>
      </c>
      <c r="C200" s="3">
        <v>1190.1107</v>
      </c>
      <c r="F200" s="5">
        <v>0.3021969169290204</v>
      </c>
    </row>
    <row r="201" spans="1:6" x14ac:dyDescent="0.25">
      <c r="A201" s="3" t="s">
        <v>205</v>
      </c>
      <c r="B201" s="3">
        <v>4</v>
      </c>
      <c r="C201" s="3">
        <v>1193.8626999999999</v>
      </c>
      <c r="F201" s="5">
        <v>0</v>
      </c>
    </row>
    <row r="202" spans="1:6" x14ac:dyDescent="0.25">
      <c r="A202" s="3" t="s">
        <v>206</v>
      </c>
      <c r="B202" s="3">
        <v>4</v>
      </c>
      <c r="C202" s="3">
        <v>1233.1315999999999</v>
      </c>
      <c r="F202" s="5">
        <v>0.61964515823415323</v>
      </c>
    </row>
    <row r="203" spans="1:6" x14ac:dyDescent="0.25">
      <c r="A203" s="3" t="s">
        <v>207</v>
      </c>
      <c r="B203" s="3">
        <v>3</v>
      </c>
      <c r="C203" s="3">
        <v>983.84297000000004</v>
      </c>
      <c r="F203" s="5">
        <v>0.12965644051181804</v>
      </c>
    </row>
    <row r="204" spans="1:6" x14ac:dyDescent="0.25">
      <c r="A204" s="3" t="s">
        <v>208</v>
      </c>
      <c r="B204" s="3">
        <v>3</v>
      </c>
      <c r="C204" s="3">
        <v>1011.1913</v>
      </c>
      <c r="E204" s="5" t="s">
        <v>0</v>
      </c>
      <c r="F204" s="5">
        <v>2.1541070521882424</v>
      </c>
    </row>
    <row r="205" spans="1:6" x14ac:dyDescent="0.25">
      <c r="A205" s="3" t="s">
        <v>209</v>
      </c>
      <c r="B205" s="3">
        <v>3</v>
      </c>
      <c r="C205" s="3">
        <v>1015.5352</v>
      </c>
      <c r="F205" s="5">
        <v>0.30434876074621986</v>
      </c>
    </row>
    <row r="206" spans="1:6" x14ac:dyDescent="0.25">
      <c r="A206" s="3" t="s">
        <v>210</v>
      </c>
      <c r="B206" s="3">
        <v>3</v>
      </c>
      <c r="C206" s="3">
        <v>1026.2050999999999</v>
      </c>
      <c r="F206" s="5">
        <v>0.90784694090326123</v>
      </c>
    </row>
    <row r="207" spans="1:6" x14ac:dyDescent="0.25">
      <c r="A207" s="3" t="s">
        <v>211</v>
      </c>
      <c r="B207" s="3">
        <v>3</v>
      </c>
      <c r="C207" s="3">
        <v>1049.8726999999999</v>
      </c>
      <c r="F207" s="5">
        <v>0</v>
      </c>
    </row>
    <row r="208" spans="1:6" x14ac:dyDescent="0.25">
      <c r="A208" s="3" t="s">
        <v>212</v>
      </c>
      <c r="B208" s="3">
        <v>3</v>
      </c>
      <c r="C208" s="3">
        <v>1117.9058</v>
      </c>
      <c r="F208" s="5">
        <v>0.14102715847600053</v>
      </c>
    </row>
    <row r="209" spans="1:6" x14ac:dyDescent="0.25">
      <c r="A209" s="3" t="s">
        <v>213</v>
      </c>
      <c r="B209" s="3">
        <v>3</v>
      </c>
      <c r="C209" s="3">
        <v>1123.578</v>
      </c>
      <c r="E209" s="5" t="s">
        <v>0</v>
      </c>
      <c r="F209" s="5">
        <v>2.7292140247430501</v>
      </c>
    </row>
    <row r="210" spans="1:6" x14ac:dyDescent="0.25">
      <c r="A210" s="3" t="s">
        <v>214</v>
      </c>
      <c r="B210" s="3">
        <v>3</v>
      </c>
      <c r="C210" s="3">
        <v>1131.5820000000001</v>
      </c>
      <c r="F210" s="5">
        <v>0</v>
      </c>
    </row>
    <row r="211" spans="1:6" x14ac:dyDescent="0.25">
      <c r="A211" s="3" t="s">
        <v>215</v>
      </c>
      <c r="B211" s="3">
        <v>3</v>
      </c>
      <c r="C211" s="3">
        <v>1136.5921000000001</v>
      </c>
      <c r="E211" s="5" t="s">
        <v>0</v>
      </c>
      <c r="F211" s="5">
        <v>1.8094098249573036</v>
      </c>
    </row>
    <row r="212" spans="1:6" x14ac:dyDescent="0.25">
      <c r="A212" s="3" t="s">
        <v>216</v>
      </c>
      <c r="B212" s="3">
        <v>3</v>
      </c>
      <c r="C212" s="3">
        <v>1175.9363000000001</v>
      </c>
      <c r="F212" s="5">
        <v>0.18084613632033933</v>
      </c>
    </row>
    <row r="213" spans="1:6" x14ac:dyDescent="0.25">
      <c r="A213" s="3" t="s">
        <v>217</v>
      </c>
      <c r="B213" s="3">
        <v>3</v>
      </c>
      <c r="C213" s="3">
        <v>1181.6087</v>
      </c>
      <c r="F213" s="5">
        <v>0.44117588654522383</v>
      </c>
    </row>
    <row r="214" spans="1:6" x14ac:dyDescent="0.25">
      <c r="A214" s="3" t="s">
        <v>218</v>
      </c>
      <c r="B214" s="3">
        <v>3</v>
      </c>
      <c r="C214" s="3">
        <v>1198.9536000000001</v>
      </c>
      <c r="F214" s="5">
        <v>1.0667787532654094</v>
      </c>
    </row>
    <row r="215" spans="1:6" x14ac:dyDescent="0.25">
      <c r="A215" s="3" t="s">
        <v>219</v>
      </c>
      <c r="B215" s="3">
        <v>3</v>
      </c>
      <c r="C215" s="3">
        <v>1209.6328000000001</v>
      </c>
      <c r="F215" s="5">
        <v>0.15756491621430266</v>
      </c>
    </row>
    <row r="216" spans="1:6" x14ac:dyDescent="0.25">
      <c r="A216" s="3" t="s">
        <v>220</v>
      </c>
      <c r="B216" s="3">
        <v>3</v>
      </c>
      <c r="C216" s="3">
        <v>1223.3079</v>
      </c>
      <c r="F216" s="5">
        <v>1.4654981801834843E-2</v>
      </c>
    </row>
    <row r="217" spans="1:6" x14ac:dyDescent="0.25">
      <c r="A217" s="3" t="s">
        <v>221</v>
      </c>
      <c r="B217" s="3">
        <v>3</v>
      </c>
      <c r="C217" s="3">
        <v>1228.3117999999999</v>
      </c>
      <c r="F217" s="5">
        <v>0.36455806353636555</v>
      </c>
    </row>
    <row r="218" spans="1:6" x14ac:dyDescent="0.25">
      <c r="A218" s="3" t="s">
        <v>222</v>
      </c>
      <c r="B218" s="3">
        <v>3</v>
      </c>
      <c r="C218" s="3">
        <v>1230.3033</v>
      </c>
      <c r="F218" s="5">
        <v>0.71247831317166543</v>
      </c>
    </row>
    <row r="219" spans="1:6" x14ac:dyDescent="0.25">
      <c r="A219" s="3" t="s">
        <v>223</v>
      </c>
      <c r="B219" s="3">
        <v>3</v>
      </c>
      <c r="C219" s="3">
        <v>1233.3104000000001</v>
      </c>
      <c r="F219" s="5">
        <v>0</v>
      </c>
    </row>
    <row r="220" spans="1:6" x14ac:dyDescent="0.25">
      <c r="A220" s="3" t="s">
        <v>224</v>
      </c>
      <c r="B220" s="3">
        <v>3</v>
      </c>
      <c r="C220" s="3">
        <v>1247.6409000000001</v>
      </c>
      <c r="F220" s="5">
        <v>0</v>
      </c>
    </row>
    <row r="221" spans="1:6" x14ac:dyDescent="0.25">
      <c r="A221" s="3" t="s">
        <v>225</v>
      </c>
      <c r="B221" s="3">
        <v>4</v>
      </c>
      <c r="C221" s="3">
        <v>942.98852999999997</v>
      </c>
      <c r="F221" s="5">
        <v>0</v>
      </c>
    </row>
    <row r="222" spans="1:6" x14ac:dyDescent="0.25">
      <c r="A222" s="3" t="s">
        <v>226</v>
      </c>
      <c r="B222" s="3">
        <v>4</v>
      </c>
      <c r="C222" s="3">
        <v>953.75039000000004</v>
      </c>
      <c r="F222" s="5">
        <v>0</v>
      </c>
    </row>
    <row r="223" spans="1:6" x14ac:dyDescent="0.25">
      <c r="A223" s="3" t="s">
        <v>227</v>
      </c>
      <c r="B223" s="3">
        <v>3</v>
      </c>
      <c r="C223" s="3">
        <v>1291.3399999999999</v>
      </c>
      <c r="F223" s="5">
        <v>0.33689428600094229</v>
      </c>
    </row>
    <row r="224" spans="1:6" x14ac:dyDescent="0.25">
      <c r="A224" s="3" t="s">
        <v>228</v>
      </c>
      <c r="B224" s="3">
        <v>3</v>
      </c>
      <c r="C224" s="3">
        <v>1295.6771000000001</v>
      </c>
      <c r="F224" s="5">
        <v>0</v>
      </c>
    </row>
    <row r="225" spans="1:6" x14ac:dyDescent="0.25">
      <c r="A225" s="3" t="s">
        <v>229</v>
      </c>
      <c r="B225" s="3">
        <v>3</v>
      </c>
      <c r="C225" s="3">
        <v>1321.3480999999999</v>
      </c>
      <c r="F225" s="5">
        <v>0.50696990753242277</v>
      </c>
    </row>
    <row r="226" spans="1:6" x14ac:dyDescent="0.25">
      <c r="A226" s="3" t="s">
        <v>230</v>
      </c>
      <c r="B226" s="3">
        <v>3</v>
      </c>
      <c r="C226" s="3">
        <v>1345.6972000000001</v>
      </c>
      <c r="F226" s="5">
        <v>0.59755702019537915</v>
      </c>
    </row>
    <row r="227" spans="1:6" x14ac:dyDescent="0.25">
      <c r="A227" s="3" t="s">
        <v>231</v>
      </c>
      <c r="B227" s="3">
        <v>4</v>
      </c>
      <c r="C227" s="3">
        <v>1015.5282999999999</v>
      </c>
      <c r="F227" s="5">
        <v>1.2718577568138429</v>
      </c>
    </row>
    <row r="228" spans="1:6" x14ac:dyDescent="0.25">
      <c r="A228" s="3" t="s">
        <v>232</v>
      </c>
      <c r="B228" s="3">
        <v>4</v>
      </c>
      <c r="C228" s="3">
        <v>1019.2814</v>
      </c>
      <c r="F228" s="5">
        <v>0.71109195122736801</v>
      </c>
    </row>
    <row r="229" spans="1:6" x14ac:dyDescent="0.25">
      <c r="A229" s="3" t="s">
        <v>233</v>
      </c>
      <c r="B229" s="3">
        <v>4</v>
      </c>
      <c r="C229" s="3">
        <v>1048.2883999999999</v>
      </c>
      <c r="F229" s="5">
        <v>0.19206420094278231</v>
      </c>
    </row>
    <row r="230" spans="1:6" x14ac:dyDescent="0.25">
      <c r="A230" s="3" t="s">
        <v>234</v>
      </c>
      <c r="B230" s="3">
        <v>4</v>
      </c>
      <c r="C230" s="3">
        <v>1077.8049000000001</v>
      </c>
      <c r="F230" s="5">
        <v>2.3585107075508715E-2</v>
      </c>
    </row>
    <row r="231" spans="1:6" x14ac:dyDescent="0.25">
      <c r="A231" s="3" t="s">
        <v>235</v>
      </c>
      <c r="B231" s="3">
        <v>4</v>
      </c>
      <c r="C231" s="3">
        <v>1095.0610999999999</v>
      </c>
      <c r="F231" s="5">
        <v>0</v>
      </c>
    </row>
    <row r="232" spans="1:6" x14ac:dyDescent="0.25">
      <c r="A232" s="3" t="s">
        <v>236</v>
      </c>
      <c r="B232" s="3">
        <v>3</v>
      </c>
      <c r="C232" s="3">
        <v>1464.7443000000001</v>
      </c>
      <c r="F232" s="5">
        <v>0.11433239896251975</v>
      </c>
    </row>
    <row r="233" spans="1:6" x14ac:dyDescent="0.25">
      <c r="A233" s="3" t="s">
        <v>237</v>
      </c>
      <c r="B233" s="3">
        <v>4</v>
      </c>
      <c r="C233" s="3">
        <v>1099.8189</v>
      </c>
      <c r="F233" s="5">
        <v>0.75494626411839016</v>
      </c>
    </row>
    <row r="234" spans="1:6" x14ac:dyDescent="0.25">
      <c r="A234" s="3" t="s">
        <v>238</v>
      </c>
      <c r="B234" s="3">
        <v>4</v>
      </c>
      <c r="C234" s="3">
        <v>1102.0686000000001</v>
      </c>
      <c r="F234" s="5">
        <v>0</v>
      </c>
    </row>
    <row r="235" spans="1:6" x14ac:dyDescent="0.25">
      <c r="A235" s="3" t="s">
        <v>239</v>
      </c>
      <c r="B235" s="3">
        <v>4</v>
      </c>
      <c r="C235" s="3">
        <v>1124.5753999999999</v>
      </c>
      <c r="F235" s="5">
        <v>9.6502765912442293E-2</v>
      </c>
    </row>
    <row r="236" spans="1:6" x14ac:dyDescent="0.25">
      <c r="A236" s="3" t="s">
        <v>184</v>
      </c>
      <c r="B236" s="3">
        <v>4</v>
      </c>
      <c r="C236" s="3">
        <v>1145.5820000000001</v>
      </c>
      <c r="F236" s="5">
        <v>0</v>
      </c>
    </row>
    <row r="237" spans="1:6" x14ac:dyDescent="0.25">
      <c r="A237" s="3" t="s">
        <v>240</v>
      </c>
      <c r="B237" s="3">
        <v>4</v>
      </c>
      <c r="C237" s="3">
        <v>1145.5894000000001</v>
      </c>
      <c r="F237" s="5">
        <v>0</v>
      </c>
    </row>
    <row r="238" spans="1:6" x14ac:dyDescent="0.25">
      <c r="A238" s="3" t="s">
        <v>241</v>
      </c>
      <c r="B238" s="3">
        <v>4</v>
      </c>
      <c r="C238" s="3">
        <v>1149.8445999999999</v>
      </c>
      <c r="F238" s="5">
        <v>0.16033651831023091</v>
      </c>
    </row>
    <row r="239" spans="1:6" x14ac:dyDescent="0.25">
      <c r="A239" s="3" t="s">
        <v>242</v>
      </c>
      <c r="B239" s="3">
        <v>3</v>
      </c>
      <c r="C239" s="3">
        <v>1180.2810999999999</v>
      </c>
      <c r="F239" s="5">
        <v>0.6418252073823264</v>
      </c>
    </row>
    <row r="240" spans="1:6" x14ac:dyDescent="0.25">
      <c r="A240" s="3" t="s">
        <v>243</v>
      </c>
      <c r="B240" s="3">
        <v>4</v>
      </c>
      <c r="C240" s="3">
        <v>1053.0383999999999</v>
      </c>
      <c r="E240" s="5" t="s">
        <v>0</v>
      </c>
      <c r="F240" s="5">
        <v>3.6476659110687732</v>
      </c>
    </row>
    <row r="241" spans="1:6" x14ac:dyDescent="0.25">
      <c r="A241" s="3" t="s">
        <v>244</v>
      </c>
      <c r="B241" s="3">
        <v>4</v>
      </c>
      <c r="C241" s="3">
        <v>1168.0977</v>
      </c>
      <c r="F241" s="5">
        <v>0.49836956280558486</v>
      </c>
    </row>
    <row r="242" spans="1:6" x14ac:dyDescent="0.25">
      <c r="A242" s="3" t="s">
        <v>245</v>
      </c>
      <c r="B242" s="3">
        <v>4</v>
      </c>
      <c r="C242" s="3">
        <v>1146.5862</v>
      </c>
      <c r="E242" s="5" t="s">
        <v>0</v>
      </c>
      <c r="F242" s="6">
        <v>4.6370527203837018</v>
      </c>
    </row>
    <row r="243" spans="1:6" x14ac:dyDescent="0.25">
      <c r="A243" s="3" t="s">
        <v>246</v>
      </c>
      <c r="B243" s="3">
        <v>4</v>
      </c>
      <c r="C243" s="3">
        <v>1143.3324</v>
      </c>
      <c r="E243" s="5" t="s">
        <v>0</v>
      </c>
      <c r="F243" s="5">
        <v>2.40442430484952</v>
      </c>
    </row>
    <row r="244" spans="1:6" x14ac:dyDescent="0.25">
      <c r="A244" s="3" t="s">
        <v>247</v>
      </c>
      <c r="B244" s="3">
        <v>3</v>
      </c>
      <c r="C244" s="3">
        <v>1213.9563000000001</v>
      </c>
      <c r="F244" s="5">
        <v>0.99777310987818846</v>
      </c>
    </row>
    <row r="245" spans="1:6" x14ac:dyDescent="0.25">
      <c r="A245" s="3" t="s">
        <v>248</v>
      </c>
      <c r="B245" s="3">
        <v>3</v>
      </c>
      <c r="C245" s="3">
        <v>967.50725</v>
      </c>
      <c r="F245" s="5">
        <v>0.1600847173839012</v>
      </c>
    </row>
    <row r="246" spans="1:6" x14ac:dyDescent="0.25">
      <c r="A246" s="3" t="s">
        <v>249</v>
      </c>
      <c r="B246" s="3">
        <v>2</v>
      </c>
      <c r="C246" s="3">
        <v>1186.1193000000001</v>
      </c>
      <c r="E246" s="5" t="s">
        <v>0</v>
      </c>
      <c r="F246" s="5">
        <v>1.7262227133455674</v>
      </c>
    </row>
    <row r="247" spans="1:6" x14ac:dyDescent="0.25">
      <c r="A247" s="3" t="s">
        <v>250</v>
      </c>
      <c r="B247" s="3">
        <v>2</v>
      </c>
      <c r="C247" s="3">
        <v>1218.6416999999999</v>
      </c>
      <c r="F247" s="5">
        <v>1.1108265743936088</v>
      </c>
    </row>
    <row r="248" spans="1:6" x14ac:dyDescent="0.25">
      <c r="A248" s="3" t="s">
        <v>251</v>
      </c>
      <c r="B248" s="3">
        <v>3</v>
      </c>
      <c r="C248" s="3">
        <v>838.44087000000002</v>
      </c>
      <c r="F248" s="5">
        <v>0</v>
      </c>
    </row>
    <row r="249" spans="1:6" x14ac:dyDescent="0.25">
      <c r="A249" s="3" t="s">
        <v>252</v>
      </c>
      <c r="B249" s="3">
        <v>3</v>
      </c>
      <c r="C249" s="3">
        <v>852.11733000000004</v>
      </c>
      <c r="F249" s="5">
        <v>0</v>
      </c>
    </row>
    <row r="250" spans="1:6" x14ac:dyDescent="0.25">
      <c r="A250" s="3" t="s">
        <v>253</v>
      </c>
      <c r="B250" s="3">
        <v>3</v>
      </c>
      <c r="C250" s="3">
        <v>894.47064</v>
      </c>
      <c r="E250" s="5" t="s">
        <v>0</v>
      </c>
      <c r="F250" s="5">
        <v>1.6587111503510805</v>
      </c>
    </row>
    <row r="251" spans="1:6" x14ac:dyDescent="0.25">
      <c r="A251" s="3" t="s">
        <v>254</v>
      </c>
      <c r="B251" s="3">
        <v>3</v>
      </c>
      <c r="C251" s="3">
        <v>1014.862</v>
      </c>
      <c r="F251" s="5">
        <v>0.16129534253455233</v>
      </c>
    </row>
    <row r="252" spans="1:6" x14ac:dyDescent="0.25">
      <c r="A252" s="3" t="s">
        <v>255</v>
      </c>
      <c r="B252" s="3">
        <v>3</v>
      </c>
      <c r="C252" s="3">
        <v>1053.5452</v>
      </c>
      <c r="F252" s="5">
        <v>0.2038778676771652</v>
      </c>
    </row>
    <row r="253" spans="1:6" x14ac:dyDescent="0.25">
      <c r="A253" s="3" t="s">
        <v>256</v>
      </c>
      <c r="B253" s="3">
        <v>3</v>
      </c>
      <c r="C253" s="3">
        <v>1059.8885</v>
      </c>
      <c r="F253" s="5">
        <v>0.45434454905289118</v>
      </c>
    </row>
    <row r="254" spans="1:6" x14ac:dyDescent="0.25">
      <c r="A254" s="3" t="s">
        <v>257</v>
      </c>
      <c r="B254" s="3">
        <v>3</v>
      </c>
      <c r="C254" s="3">
        <v>1070.5591999999999</v>
      </c>
      <c r="F254" s="5">
        <v>0</v>
      </c>
    </row>
    <row r="255" spans="1:6" x14ac:dyDescent="0.25">
      <c r="A255" s="3" t="s">
        <v>258</v>
      </c>
      <c r="B255" s="3">
        <v>3</v>
      </c>
      <c r="C255" s="3">
        <v>1137.9236000000001</v>
      </c>
      <c r="F255" s="5">
        <v>0.71846715554906648</v>
      </c>
    </row>
    <row r="256" spans="1:6" x14ac:dyDescent="0.25">
      <c r="A256" s="3" t="s">
        <v>259</v>
      </c>
      <c r="B256" s="3">
        <v>3</v>
      </c>
      <c r="C256" s="3">
        <v>1152.268</v>
      </c>
      <c r="F256" s="5">
        <v>0.43370700832022091</v>
      </c>
    </row>
    <row r="257" spans="1:6" x14ac:dyDescent="0.25">
      <c r="A257" s="3" t="s">
        <v>260</v>
      </c>
      <c r="B257" s="3">
        <v>3</v>
      </c>
      <c r="C257" s="3">
        <v>1214.6301000000001</v>
      </c>
      <c r="F257" s="5">
        <v>0.67933895447367032</v>
      </c>
    </row>
    <row r="258" spans="1:6" x14ac:dyDescent="0.25">
      <c r="A258" s="3" t="s">
        <v>261</v>
      </c>
      <c r="B258" s="3">
        <v>3</v>
      </c>
      <c r="C258" s="3">
        <v>1219.6315</v>
      </c>
      <c r="F258" s="5">
        <v>1.1292516762989688</v>
      </c>
    </row>
    <row r="259" spans="1:6" x14ac:dyDescent="0.25">
      <c r="A259" s="3" t="s">
        <v>262</v>
      </c>
      <c r="B259" s="3">
        <v>3</v>
      </c>
      <c r="C259" s="3">
        <v>1220.3045</v>
      </c>
      <c r="F259" s="5">
        <v>5.6819929386448464E-4</v>
      </c>
    </row>
    <row r="260" spans="1:6" x14ac:dyDescent="0.25">
      <c r="A260" s="3" t="s">
        <v>263</v>
      </c>
      <c r="B260" s="3">
        <v>3</v>
      </c>
      <c r="C260" s="3">
        <v>1233.9772</v>
      </c>
      <c r="F260" s="5">
        <v>5.5129807040349942E-2</v>
      </c>
    </row>
    <row r="261" spans="1:6" x14ac:dyDescent="0.25">
      <c r="A261" s="3" t="s">
        <v>264</v>
      </c>
      <c r="B261" s="3">
        <v>3</v>
      </c>
      <c r="C261" s="3">
        <v>1248.3104000000001</v>
      </c>
      <c r="F261" s="5">
        <v>0</v>
      </c>
    </row>
    <row r="262" spans="1:6" x14ac:dyDescent="0.25">
      <c r="A262" s="3" t="s">
        <v>265</v>
      </c>
      <c r="B262" s="3">
        <v>3</v>
      </c>
      <c r="C262" s="3">
        <v>1276.9912999999999</v>
      </c>
      <c r="F262" s="5">
        <v>0.27415727771973686</v>
      </c>
    </row>
    <row r="263" spans="1:6" x14ac:dyDescent="0.25">
      <c r="A263" s="3" t="s">
        <v>266</v>
      </c>
      <c r="B263" s="3">
        <v>3</v>
      </c>
      <c r="C263" s="3">
        <v>1277.6621</v>
      </c>
      <c r="F263" s="5">
        <v>0</v>
      </c>
    </row>
    <row r="264" spans="1:6" x14ac:dyDescent="0.25">
      <c r="A264" s="3" t="s">
        <v>267</v>
      </c>
      <c r="B264" s="3">
        <v>4</v>
      </c>
      <c r="C264" s="3">
        <v>965.99886000000004</v>
      </c>
      <c r="F264" s="5">
        <v>0.6435596023523128</v>
      </c>
    </row>
    <row r="265" spans="1:6" x14ac:dyDescent="0.25">
      <c r="A265" s="3" t="s">
        <v>268</v>
      </c>
      <c r="B265" s="3">
        <v>3</v>
      </c>
      <c r="C265" s="3">
        <v>1296.3397</v>
      </c>
      <c r="F265" s="5">
        <v>0.39912861433276176</v>
      </c>
    </row>
    <row r="266" spans="1:6" x14ac:dyDescent="0.25">
      <c r="A266" s="3" t="s">
        <v>269</v>
      </c>
      <c r="B266" s="3">
        <v>3</v>
      </c>
      <c r="C266" s="3">
        <v>1302.0138999999999</v>
      </c>
      <c r="F266" s="5">
        <v>0.16859123824816707</v>
      </c>
    </row>
    <row r="267" spans="1:6" x14ac:dyDescent="0.25">
      <c r="A267" s="3" t="s">
        <v>270</v>
      </c>
      <c r="B267" s="3">
        <v>3</v>
      </c>
      <c r="C267" s="3">
        <v>1340.6932999999999</v>
      </c>
      <c r="F267" s="5">
        <v>0.10542628434151516</v>
      </c>
    </row>
    <row r="268" spans="1:6" x14ac:dyDescent="0.25">
      <c r="A268" s="3" t="s">
        <v>271</v>
      </c>
      <c r="B268" s="3">
        <v>4</v>
      </c>
      <c r="C268" s="3">
        <v>1010.0285</v>
      </c>
      <c r="F268" s="5">
        <v>0</v>
      </c>
    </row>
    <row r="269" spans="1:6" x14ac:dyDescent="0.25">
      <c r="A269" s="3" t="s">
        <v>272</v>
      </c>
      <c r="B269" s="3">
        <v>4</v>
      </c>
      <c r="C269" s="3">
        <v>1056.2940000000001</v>
      </c>
      <c r="F269" s="5">
        <v>3.9915741873258834E-3</v>
      </c>
    </row>
    <row r="270" spans="1:6" x14ac:dyDescent="0.25">
      <c r="A270" s="3" t="s">
        <v>273</v>
      </c>
      <c r="B270" s="3">
        <v>4</v>
      </c>
      <c r="C270" s="3">
        <v>1147.0888</v>
      </c>
      <c r="F270" s="5">
        <v>0.95932911006457888</v>
      </c>
    </row>
    <row r="271" spans="1:6" x14ac:dyDescent="0.25">
      <c r="A271" s="3" t="s">
        <v>274</v>
      </c>
      <c r="B271" s="3">
        <v>4</v>
      </c>
      <c r="C271" s="3">
        <v>1236.3787</v>
      </c>
      <c r="F271" s="5">
        <v>0.86740275065746109</v>
      </c>
    </row>
    <row r="272" spans="1:6" x14ac:dyDescent="0.25">
      <c r="A272" s="3" t="s">
        <v>275</v>
      </c>
      <c r="B272" s="3">
        <v>4</v>
      </c>
      <c r="C272" s="3">
        <v>1236.8805</v>
      </c>
      <c r="F272" s="5">
        <v>6.8574193318365867E-2</v>
      </c>
    </row>
    <row r="273" spans="1:6" x14ac:dyDescent="0.25">
      <c r="A273" s="3" t="s">
        <v>276</v>
      </c>
      <c r="B273" s="3">
        <v>3</v>
      </c>
      <c r="C273" s="3">
        <v>1121.5793000000001</v>
      </c>
      <c r="F273" s="5">
        <v>0</v>
      </c>
    </row>
    <row r="274" spans="1:6" x14ac:dyDescent="0.25">
      <c r="A274" s="3" t="s">
        <v>277</v>
      </c>
      <c r="B274" s="3">
        <v>3</v>
      </c>
      <c r="C274" s="3">
        <v>923.82141000000001</v>
      </c>
      <c r="F274" s="5">
        <v>0</v>
      </c>
    </row>
    <row r="275" spans="1:6" x14ac:dyDescent="0.25">
      <c r="A275" s="3" t="s">
        <v>278</v>
      </c>
      <c r="B275" s="3">
        <v>3</v>
      </c>
      <c r="C275" s="3">
        <v>1040.5400999999999</v>
      </c>
      <c r="F275" s="5">
        <v>0</v>
      </c>
    </row>
    <row r="276" spans="1:6" x14ac:dyDescent="0.25">
      <c r="A276" s="3" t="s">
        <v>279</v>
      </c>
      <c r="B276" s="3">
        <v>3</v>
      </c>
      <c r="C276" s="3">
        <v>1044.2126000000001</v>
      </c>
      <c r="F276" s="5">
        <v>0.51458556881919126</v>
      </c>
    </row>
    <row r="277" spans="1:6" x14ac:dyDescent="0.25">
      <c r="A277" s="3" t="s">
        <v>280</v>
      </c>
      <c r="B277" s="3">
        <v>3</v>
      </c>
      <c r="C277" s="3">
        <v>1112.2460000000001</v>
      </c>
      <c r="F277" s="5">
        <v>0.28467357500272539</v>
      </c>
    </row>
    <row r="278" spans="1:6" x14ac:dyDescent="0.25">
      <c r="A278" s="3" t="s">
        <v>281</v>
      </c>
      <c r="B278" s="3">
        <v>2</v>
      </c>
      <c r="C278" s="3">
        <v>1009.033</v>
      </c>
      <c r="F278" s="5">
        <v>0.24812837726623951</v>
      </c>
    </row>
    <row r="279" spans="1:6" x14ac:dyDescent="0.25">
      <c r="A279" s="3" t="s">
        <v>282</v>
      </c>
      <c r="B279" s="3">
        <v>2</v>
      </c>
      <c r="C279" s="3">
        <v>1125.0979</v>
      </c>
      <c r="F279" s="5">
        <v>0</v>
      </c>
    </row>
    <row r="280" spans="1:6" x14ac:dyDescent="0.25">
      <c r="A280" s="3" t="s">
        <v>283</v>
      </c>
      <c r="B280" s="3">
        <v>3</v>
      </c>
      <c r="C280" s="3">
        <v>875.12384999999995</v>
      </c>
      <c r="F280" s="5">
        <v>0</v>
      </c>
    </row>
    <row r="281" spans="1:6" x14ac:dyDescent="0.25">
      <c r="A281" s="3" t="s">
        <v>284</v>
      </c>
      <c r="B281" s="3">
        <v>3</v>
      </c>
      <c r="C281" s="3">
        <v>1054.8884</v>
      </c>
      <c r="F281" s="5">
        <v>0</v>
      </c>
    </row>
    <row r="282" spans="1:6" x14ac:dyDescent="0.25">
      <c r="A282" s="3" t="s">
        <v>285</v>
      </c>
      <c r="B282" s="3">
        <v>3</v>
      </c>
      <c r="C282" s="3">
        <v>1059.2176999999999</v>
      </c>
      <c r="F282" s="5">
        <v>0</v>
      </c>
    </row>
    <row r="283" spans="1:6" x14ac:dyDescent="0.25">
      <c r="A283" s="3" t="s">
        <v>286</v>
      </c>
      <c r="B283" s="3">
        <v>3</v>
      </c>
      <c r="C283" s="3">
        <v>1065.5494000000001</v>
      </c>
      <c r="F283" s="5">
        <v>0</v>
      </c>
    </row>
    <row r="284" spans="1:6" x14ac:dyDescent="0.25">
      <c r="A284" s="3" t="s">
        <v>287</v>
      </c>
      <c r="B284" s="3">
        <v>3</v>
      </c>
      <c r="C284" s="3">
        <v>1113.5761</v>
      </c>
      <c r="F284" s="5">
        <v>0</v>
      </c>
    </row>
    <row r="285" spans="1:6" x14ac:dyDescent="0.25">
      <c r="A285" s="3" t="s">
        <v>288</v>
      </c>
      <c r="B285" s="3">
        <v>3</v>
      </c>
      <c r="C285" s="3">
        <v>1170.2761</v>
      </c>
      <c r="F285" s="5">
        <v>4.9098159112008662E-3</v>
      </c>
    </row>
    <row r="286" spans="1:6" x14ac:dyDescent="0.25">
      <c r="A286" s="3" t="s">
        <v>289</v>
      </c>
      <c r="B286" s="3">
        <v>3</v>
      </c>
      <c r="C286" s="3">
        <v>1190.2859000000001</v>
      </c>
      <c r="F286" s="5">
        <v>0</v>
      </c>
    </row>
    <row r="287" spans="1:6" x14ac:dyDescent="0.25">
      <c r="A287" s="3" t="s">
        <v>290</v>
      </c>
      <c r="B287" s="3">
        <v>4</v>
      </c>
      <c r="C287" s="3">
        <v>975.75531000000001</v>
      </c>
      <c r="F287" s="5">
        <v>0</v>
      </c>
    </row>
    <row r="288" spans="1:6" x14ac:dyDescent="0.25">
      <c r="A288" s="3" t="s">
        <v>291</v>
      </c>
      <c r="B288" s="3">
        <v>4</v>
      </c>
      <c r="C288" s="3">
        <v>1026.7801999999999</v>
      </c>
      <c r="F288" s="5">
        <v>0</v>
      </c>
    </row>
    <row r="289" spans="1:6" x14ac:dyDescent="0.25">
      <c r="A289" s="3" t="s">
        <v>292</v>
      </c>
      <c r="B289" s="3">
        <v>4</v>
      </c>
      <c r="C289" s="3">
        <v>1030.5306</v>
      </c>
      <c r="F289" s="5">
        <v>0</v>
      </c>
    </row>
    <row r="290" spans="1:6" x14ac:dyDescent="0.25">
      <c r="A290" s="3" t="s">
        <v>293</v>
      </c>
      <c r="B290" s="3">
        <v>4</v>
      </c>
      <c r="C290" s="3">
        <v>1033.7784999999999</v>
      </c>
      <c r="F290" s="5">
        <v>0</v>
      </c>
    </row>
    <row r="291" spans="1:6" x14ac:dyDescent="0.25">
      <c r="A291" s="3" t="s">
        <v>294</v>
      </c>
      <c r="B291" s="3">
        <v>4</v>
      </c>
      <c r="C291" s="3">
        <v>1048.7917</v>
      </c>
      <c r="F291" s="5">
        <v>0</v>
      </c>
    </row>
    <row r="292" spans="1:6" x14ac:dyDescent="0.25">
      <c r="A292" s="3" t="s">
        <v>295</v>
      </c>
      <c r="B292" s="3">
        <v>3</v>
      </c>
      <c r="C292" s="3">
        <v>1411.7328</v>
      </c>
      <c r="F292" s="5">
        <v>0</v>
      </c>
    </row>
    <row r="293" spans="1:6" x14ac:dyDescent="0.25">
      <c r="A293" s="3" t="s">
        <v>296</v>
      </c>
      <c r="B293" s="3">
        <v>4</v>
      </c>
      <c r="C293" s="3">
        <v>1066.0482999999999</v>
      </c>
      <c r="F293" s="5">
        <v>0</v>
      </c>
    </row>
    <row r="294" spans="1:6" x14ac:dyDescent="0.25">
      <c r="A294" s="3" t="s">
        <v>297</v>
      </c>
      <c r="B294" s="3">
        <v>4</v>
      </c>
      <c r="C294" s="3">
        <v>1082.0597</v>
      </c>
      <c r="F294" s="5">
        <v>0</v>
      </c>
    </row>
    <row r="295" spans="1:6" x14ac:dyDescent="0.25">
      <c r="A295" s="3" t="s">
        <v>298</v>
      </c>
      <c r="B295" s="3">
        <v>4</v>
      </c>
      <c r="C295" s="3">
        <v>1117.0737999999999</v>
      </c>
      <c r="F295" s="5">
        <v>0</v>
      </c>
    </row>
    <row r="296" spans="1:6" x14ac:dyDescent="0.25">
      <c r="A296" s="3" t="s">
        <v>299</v>
      </c>
      <c r="B296" s="3">
        <v>4</v>
      </c>
      <c r="C296" s="3">
        <v>1164.8487</v>
      </c>
      <c r="F296" s="5">
        <v>0</v>
      </c>
    </row>
    <row r="297" spans="1:6" x14ac:dyDescent="0.25">
      <c r="A297" s="3" t="s">
        <v>300</v>
      </c>
      <c r="B297" s="3">
        <v>4</v>
      </c>
      <c r="C297" s="3">
        <v>1172.3553999999999</v>
      </c>
      <c r="F297" s="5">
        <v>0</v>
      </c>
    </row>
    <row r="298" spans="1:6" x14ac:dyDescent="0.25">
      <c r="A298" s="3" t="s">
        <v>301</v>
      </c>
      <c r="B298" s="3">
        <v>4</v>
      </c>
      <c r="C298" s="3">
        <v>1207.3653999999999</v>
      </c>
      <c r="F298" s="5">
        <v>0</v>
      </c>
    </row>
    <row r="299" spans="1:6" x14ac:dyDescent="0.25">
      <c r="A299" s="3" t="s">
        <v>302</v>
      </c>
      <c r="B299" s="3">
        <v>4</v>
      </c>
      <c r="C299" s="3">
        <v>1258.3927000000001</v>
      </c>
      <c r="F299" s="5">
        <v>0</v>
      </c>
    </row>
    <row r="300" spans="1:6" x14ac:dyDescent="0.25">
      <c r="A300" s="3" t="s">
        <v>303</v>
      </c>
      <c r="B300" s="3">
        <v>4</v>
      </c>
      <c r="C300" s="3">
        <v>1326.6733999999999</v>
      </c>
      <c r="F300" s="5">
        <v>0</v>
      </c>
    </row>
    <row r="301" spans="1:6" x14ac:dyDescent="0.25">
      <c r="A301" s="3" t="s">
        <v>304</v>
      </c>
      <c r="B301" s="3">
        <v>2</v>
      </c>
      <c r="C301" s="3">
        <v>1189.6181999999999</v>
      </c>
      <c r="F301" s="5">
        <v>0</v>
      </c>
    </row>
    <row r="302" spans="1:6" x14ac:dyDescent="0.25">
      <c r="A302" s="3" t="s">
        <v>305</v>
      </c>
      <c r="B302" s="3">
        <v>2</v>
      </c>
      <c r="C302" s="3">
        <v>1283.1797999999999</v>
      </c>
      <c r="F302" s="5">
        <v>0</v>
      </c>
    </row>
    <row r="303" spans="1:6" x14ac:dyDescent="0.25">
      <c r="A303" s="3" t="s">
        <v>306</v>
      </c>
      <c r="B303" s="3">
        <v>3</v>
      </c>
      <c r="C303" s="3">
        <v>981.85137999999995</v>
      </c>
      <c r="F303" s="5">
        <v>0</v>
      </c>
    </row>
    <row r="304" spans="1:6" x14ac:dyDescent="0.25">
      <c r="A304" s="3" t="s">
        <v>307</v>
      </c>
      <c r="B304" s="3">
        <v>2</v>
      </c>
      <c r="C304" s="3">
        <v>1096.0761</v>
      </c>
      <c r="F304" s="5">
        <v>0</v>
      </c>
    </row>
    <row r="305" spans="1:6" x14ac:dyDescent="0.25">
      <c r="A305" s="3" t="s">
        <v>308</v>
      </c>
      <c r="B305" s="3">
        <v>2</v>
      </c>
      <c r="C305" s="3">
        <v>1196.1289999999999</v>
      </c>
      <c r="F305" s="5">
        <v>0</v>
      </c>
    </row>
    <row r="306" spans="1:6" x14ac:dyDescent="0.25">
      <c r="A306" s="3" t="s">
        <v>309</v>
      </c>
      <c r="B306" s="3">
        <v>3</v>
      </c>
      <c r="C306" s="3">
        <v>1278.3308</v>
      </c>
      <c r="F306" s="5">
        <v>0</v>
      </c>
    </row>
  </sheetData>
  <conditionalFormatting sqref="F2:F1048576">
    <cfRule type="cellIs" dxfId="0" priority="1" operator="greaterThan">
      <formula>1.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</vt:lpstr>
      <vt:lpstr>Supplementary Data 9a</vt:lpstr>
      <vt:lpstr>Supplementary Data 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weta Godbole</cp:lastModifiedBy>
  <dcterms:created xsi:type="dcterms:W3CDTF">2022-09-20T10:21:16Z</dcterms:created>
  <dcterms:modified xsi:type="dcterms:W3CDTF">2024-05-29T11:12:33Z</dcterms:modified>
</cp:coreProperties>
</file>